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6260" activeTab="2"/>
  </bookViews>
  <sheets>
    <sheet name="Eriantha_2C" sheetId="1" r:id="rId1"/>
    <sheet name="OT3098_5D" sheetId="2" r:id="rId2"/>
    <sheet name="Sang_5D" sheetId="3" r:id="rId3"/>
  </sheets>
  <definedNames>
    <definedName name="_xlnm._FilterDatabase" localSheetId="0" hidden="1">Eriantha_2C!$A$2:$G$22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73" uniqueCount="642">
  <si>
    <t>SctCcfP_1285_2510</t>
  </si>
  <si>
    <t>+</t>
  </si>
  <si>
    <t>-</t>
  </si>
  <si>
    <t>Pseudomolecule</t>
  </si>
  <si>
    <t>Start</t>
  </si>
  <si>
    <t>End</t>
  </si>
  <si>
    <t>Strand</t>
  </si>
  <si>
    <t>ID</t>
  </si>
  <si>
    <t>AE020341</t>
  </si>
  <si>
    <t>Alias</t>
  </si>
  <si>
    <t>AE020341,maker-SctCcfP_1285_2510-snap-gene-5270.4</t>
  </si>
  <si>
    <t>AE020342</t>
  </si>
  <si>
    <t>AE020342,maker-SctCcfP_1285_2510-snap-gene-5271.21</t>
  </si>
  <si>
    <t>Similar to Phosphomannomutase (Triticum aestivum)</t>
  </si>
  <si>
    <t>AE020343</t>
  </si>
  <si>
    <t>AE020343,maker-SctCcfP_1285_2510-augustus-gene-5271.14</t>
  </si>
  <si>
    <t>Similar to PAB2: Polyadenylate-binding protein 2 (Arabidopsis thaliana)</t>
  </si>
  <si>
    <t>AE020344</t>
  </si>
  <si>
    <t>AE020344,snap_masked-SctCcfP_1285_2510-processed-gene-5271.9</t>
  </si>
  <si>
    <t>AE020345</t>
  </si>
  <si>
    <t>AE020345,maker-SctCcfP_1285_2510-augustus-gene-5272.15</t>
  </si>
  <si>
    <t>Similar to NRAMP5: Metal transporter Nramp5 (Oryza sativa subsp. japonica)</t>
  </si>
  <si>
    <t>AE020346</t>
  </si>
  <si>
    <t>AE020346,maker-SctCcfP_1285_2510-snap-gene-5273.13</t>
  </si>
  <si>
    <t>Similar to At4g00590: Putative threonine aspartase (Arabidopsis thaliana)</t>
  </si>
  <si>
    <t>AE020347</t>
  </si>
  <si>
    <t>AE020347,augustus_masked-SctCcfP_1285_2510-processed-gene-5273.40</t>
  </si>
  <si>
    <t>Similar to NUDT26: Nudix hydrolase 26%2C chloroplastic (Arabidopsis thaliana)</t>
  </si>
  <si>
    <t>AE020348</t>
  </si>
  <si>
    <t>AE020348,augustus_masked-SctCcfP_1285_2510-processed-gene-5273.43</t>
  </si>
  <si>
    <t>Similar to TMK3: Receptor-like kinase TMK3 (Arabidopsis thaliana)</t>
  </si>
  <si>
    <t>AE020349</t>
  </si>
  <si>
    <t>AE020349,maker-SctCcfP_1285_2510-augustus-gene-5274.5</t>
  </si>
  <si>
    <t>AE020350</t>
  </si>
  <si>
    <t>AE020350,maker-SctCcfP_1285_2510-snap-gene-5274.17</t>
  </si>
  <si>
    <t>Similar to dapb1: Dipeptidyl aminopeptidase BI (Pseudoxanthomonas mexicana)</t>
  </si>
  <si>
    <t>AE020351</t>
  </si>
  <si>
    <t>AE020351,maker-SctCcfP_1285_2510-snap-gene-5275.7</t>
  </si>
  <si>
    <t>Similar to SYNC1: Asparagine--tRNA ligase%2C cytoplasmic 1 (Arabidopsis thaliana)</t>
  </si>
  <si>
    <t>AE020352</t>
  </si>
  <si>
    <t>AE020352,maker-SctCcfP_1285_2510-augustus-gene-5275.32</t>
  </si>
  <si>
    <t>AE020353</t>
  </si>
  <si>
    <t>AE020353,maker-SctCcfP_1285_2510-snap-gene-5275.9</t>
  </si>
  <si>
    <t>AE020354</t>
  </si>
  <si>
    <t>AE020354,snap_masked-SctCcfP_1285_2510-processed-gene-5276.12</t>
  </si>
  <si>
    <t>AE020355</t>
  </si>
  <si>
    <t>AE020355,maker-SctCcfP_1285_2510-augustus-gene-5276.15</t>
  </si>
  <si>
    <t>AE020356</t>
  </si>
  <si>
    <t>AE020356,maker-SctCcfP_1285_2510-exonerate_protein2genome-gene-5277.10</t>
  </si>
  <si>
    <t>AE020357</t>
  </si>
  <si>
    <t>AE020357,snap_masked-SctCcfP_1285_2510-processed-gene-5277.7</t>
  </si>
  <si>
    <t>AE020358</t>
  </si>
  <si>
    <t>AE020358,maker-SctCcfP_1285_2510-augustus-gene-5277.2</t>
  </si>
  <si>
    <t>AE020359</t>
  </si>
  <si>
    <t>AE020359,maker-SctCcfP_1285_2510-augustus-gene-5277.0</t>
  </si>
  <si>
    <t>AE020360</t>
  </si>
  <si>
    <t>AE020360,maker-SctCcfP_1285_2510-snap-gene-5277.38</t>
  </si>
  <si>
    <t>AE020361</t>
  </si>
  <si>
    <t>AE020361,maker-SctCcfP_1285_2510-snap-gene-5278.24</t>
  </si>
  <si>
    <t>AE020362</t>
  </si>
  <si>
    <t>AE020362,snap_masked-SctCcfP_1285_2510-processed-gene-5278.20</t>
  </si>
  <si>
    <t>AE020363</t>
  </si>
  <si>
    <t>AE020363,maker-SctCcfP_1285_2510-augustus-gene-5278.9</t>
  </si>
  <si>
    <t>AE020364</t>
  </si>
  <si>
    <t>AE020364,maker-SctCcfP_1285_2510-exonerate_protein2genome-gene-5279.9</t>
  </si>
  <si>
    <t>Similar to NHL3: NDR1/HIN1-Like protein 3 (Arabidopsis thaliana)</t>
  </si>
  <si>
    <t>AE020365</t>
  </si>
  <si>
    <t>AE020365,maker-SctCcfP_1285_2510-augustus-gene-5279.24</t>
  </si>
  <si>
    <t>AE020366</t>
  </si>
  <si>
    <t>AE020366,maker-SctCcfP_1285_2510-exonerate_protein2genome-gene-5279.10</t>
  </si>
  <si>
    <t>AE020367</t>
  </si>
  <si>
    <t>AE020367,snap_masked-SctCcfP_1285_2510-processed-gene-5279.20</t>
  </si>
  <si>
    <t>AE020368</t>
  </si>
  <si>
    <t>AE020368,maker-SctCcfP_1285_2510-snap-gene-5279.8</t>
  </si>
  <si>
    <t>AE020369</t>
  </si>
  <si>
    <t>AE020369,maker-SctCcfP_1285_2510-augustus-gene-5279.23</t>
  </si>
  <si>
    <t>AE020370</t>
  </si>
  <si>
    <t>AE020370,maker-SctCcfP_1285_2510-exonerate_protein2genome-gene-5279.12</t>
  </si>
  <si>
    <t>AE020371</t>
  </si>
  <si>
    <t>AE020371,maker-SctCcfP_1285_2510-exonerate_est2genome-gene-5280.0</t>
  </si>
  <si>
    <t>AE020372</t>
  </si>
  <si>
    <t>AE020372,maker-SctCcfP_1285_2510-snap-gene-5280.21</t>
  </si>
  <si>
    <t>AE020373</t>
  </si>
  <si>
    <t>AE020373,snap_masked-SctCcfP_1285_2510-processed-gene-5280.9</t>
  </si>
  <si>
    <t>AE020374</t>
  </si>
  <si>
    <t>AE020374,maker-SctCcfP_1285_2510-snap-gene-5280.19</t>
  </si>
  <si>
    <t>AE020375</t>
  </si>
  <si>
    <t>AE020375,maker-SctCcfP_1285_2510-exonerate_est2genome-gene-5281.6</t>
  </si>
  <si>
    <t>AE020376</t>
  </si>
  <si>
    <t>AE020376,maker-SctCcfP_1285_2510-exonerate_protein2genome-gene-5281.9</t>
  </si>
  <si>
    <t>AE020377</t>
  </si>
  <si>
    <t>AE020377,maker-SctCcfP_1285_2510-snap-gene-5281.14</t>
  </si>
  <si>
    <t>Similar to PPR4: Pentatricopeptide repeat-containing protein At5g04810%2C chloroplastic (Arabidopsis thaliana)</t>
  </si>
  <si>
    <t>AE020378</t>
  </si>
  <si>
    <t>AE020378,snap_masked-SctCcfP_1285_2510-processed-gene-5281.16</t>
  </si>
  <si>
    <t>AE020379</t>
  </si>
  <si>
    <t>AE020379,maker-SctCcfP_1285_2510-snap-gene-5282.24</t>
  </si>
  <si>
    <t>Similar to KCS2: 3-ketoacyl-CoA synthase 2 (Arabidopsis thaliana)</t>
  </si>
  <si>
    <t>AE020380</t>
  </si>
  <si>
    <t>AE020380,snap_masked-SctCcfP_1285_2510-processed-gene-5284.0</t>
  </si>
  <si>
    <t>AE020381</t>
  </si>
  <si>
    <t>AE020381,maker-SctCcfP_1285_2510-exonerate_protein2genome-gene-5287.9</t>
  </si>
  <si>
    <t>AE020382</t>
  </si>
  <si>
    <t>AE020382,maker-SctCcfP_1285_2510-snap-gene-5287.7</t>
  </si>
  <si>
    <t>AE020383</t>
  </si>
  <si>
    <t>AE020383,maker-SctCcfP_1285_2510-exonerate_protein2genome-gene-5287.12</t>
  </si>
  <si>
    <t>AE020384</t>
  </si>
  <si>
    <t>AE020384,maker-SctCcfP_1285_2510-augustus-gene-5288.9</t>
  </si>
  <si>
    <t>Similar to BYSL: Bystin (Bos taurus)</t>
  </si>
  <si>
    <t>AE020385</t>
  </si>
  <si>
    <t>AE020385,maker-SctCcfP_1285_2510-exonerate_protein2genome-gene-5288.10</t>
  </si>
  <si>
    <t>AE020386</t>
  </si>
  <si>
    <t>AE020386,maker-SctCcfP_1285_2510-snap-gene-5288.24</t>
  </si>
  <si>
    <t>AE020387</t>
  </si>
  <si>
    <t>AE020387,maker-SctCcfP_1285_2510-augustus-gene-5288.7</t>
  </si>
  <si>
    <t>Similar to At5g41260: Probable serine/threonine-protein kinase At5g41260 (Arabidopsis thaliana)</t>
  </si>
  <si>
    <t>AE020388</t>
  </si>
  <si>
    <t>AE020388,maker-SctCcfP_1285_2510-augustus-gene-5288.8</t>
  </si>
  <si>
    <t>AE020389</t>
  </si>
  <si>
    <t>AE020389,snap_masked-SctCcfP_1285_2510-processed-gene-5289.1</t>
  </si>
  <si>
    <t>AE020390</t>
  </si>
  <si>
    <t>AE020390,maker-SctCcfP_1285_2510-exonerate_est2genome-gene-5292.3</t>
  </si>
  <si>
    <t>AE020391</t>
  </si>
  <si>
    <t>AE020391,maker-SctCcfP_1285_2510-snap-gene-5293.4</t>
  </si>
  <si>
    <t>AE020392</t>
  </si>
  <si>
    <t>AE020392,maker-SctCcfP_1285_2510-exonerate_est2genome-gene-5294.3</t>
  </si>
  <si>
    <t>AE020393</t>
  </si>
  <si>
    <t>AE020393,maker-SctCcfP_1285_2510-snap-gene-5295.0</t>
  </si>
  <si>
    <t>Similar to AHL9: AT-hook motif nuclear-localized protein 9 (Arabidopsis thaliana)</t>
  </si>
  <si>
    <t>AE020394</t>
  </si>
  <si>
    <t>AE020394,maker-SctCcfP_1285_2510-augustus-gene-5296.34</t>
  </si>
  <si>
    <t>AE020395</t>
  </si>
  <si>
    <t>AE020395,maker-SctCcfP_1285_2510-snap-gene-5296.27</t>
  </si>
  <si>
    <t>AE020396</t>
  </si>
  <si>
    <t>AE020396,maker-SctCcfP_1285_2510-snap-gene-5296.28</t>
  </si>
  <si>
    <t>Similar to AAE3: Oxalate--CoA ligase (Arabidopsis thaliana)</t>
  </si>
  <si>
    <t>AE020397</t>
  </si>
  <si>
    <t>AE020397,maker-SctCcfP_1285_2510-augustus-gene-5298.29</t>
  </si>
  <si>
    <t>AE020398</t>
  </si>
  <si>
    <t>AE020398,maker-SctCcfP_1285_2510-snap-gene-5298.0</t>
  </si>
  <si>
    <t>Similar to SELMODRAFT_444075: Inactive protein kinase SELMODRAFT_444075 (Selaginella moellendorffii)</t>
  </si>
  <si>
    <t>AE020399</t>
  </si>
  <si>
    <t>AE020399,maker-SctCcfP_1285_2510-exonerate_est2genome-gene-5298.37</t>
  </si>
  <si>
    <t>AE020400</t>
  </si>
  <si>
    <t>AE020400,maker-SctCcfP_1285_2510-snap-gene-5298.6</t>
  </si>
  <si>
    <t>AE020401</t>
  </si>
  <si>
    <t>AE020401,snap_masked-SctCcfP_1285_2510-processed-gene-5298.21</t>
  </si>
  <si>
    <t>AE020402</t>
  </si>
  <si>
    <t>AE020402,maker-SctCcfP_1285_2510-augustus-gene-5298.28</t>
  </si>
  <si>
    <t>AE020403</t>
  </si>
  <si>
    <t>AE020403,maker-SctCcfP_1285_2510-snap-gene-5298.1</t>
  </si>
  <si>
    <t>AE020404</t>
  </si>
  <si>
    <t>AE020404,maker-SctCcfP_1285_2510-snap-gene-5298.3</t>
  </si>
  <si>
    <t>AE020405</t>
  </si>
  <si>
    <t>AE020405,maker-SctCcfP_1285_2510-exonerate_protein2genome-gene-5298.12</t>
  </si>
  <si>
    <t>AE020406</t>
  </si>
  <si>
    <t>AE020406,maker-SctCcfP_1285_2510-augustus-gene-5298.30</t>
  </si>
  <si>
    <t>Similar to CRK29: Cysteine-rich receptor-like protein kinase 29 (Arabidopsis thaliana)</t>
  </si>
  <si>
    <t>AE020407</t>
  </si>
  <si>
    <t>AE020407,maker-SctCcfP_1285_2510-snap-gene-5299.49</t>
  </si>
  <si>
    <t>Similar to SD113: G-type lectin S-receptor-like serine/threonine-protein kinase SD1-13 (Arabidopsis thaliana)</t>
  </si>
  <si>
    <t>AE020408</t>
  </si>
  <si>
    <t>AE020408,maker-SctCcfP_1285_2510-augustus-gene-5299.14</t>
  </si>
  <si>
    <t>AE020409</t>
  </si>
  <si>
    <t>AE020409,maker-SctCcfP_1285_2510-exonerate_protein2genome-gene-5299.31</t>
  </si>
  <si>
    <t>AE020410</t>
  </si>
  <si>
    <t>AE020410,maker-SctCcfP_1285_2510-augustus-gene-5299.16</t>
  </si>
  <si>
    <t>Similar to At1g63430: Probable LRR receptor-like serine/threonine-protein kinase At1g63430 (Arabidopsis thaliana)</t>
  </si>
  <si>
    <t>AE020411</t>
  </si>
  <si>
    <t>AE020411,maker-SctCcfP_1285_2510-snap-gene-5299.52</t>
  </si>
  <si>
    <t>Similar to Adat1: tRNA-specific adenosine deaminase 1 (Drosophila melanogaster)</t>
  </si>
  <si>
    <t>AE020412</t>
  </si>
  <si>
    <t>AE020412,maker-SctCcfP_1285_2510-exonerate_protein2genome-gene-5299.44</t>
  </si>
  <si>
    <t>Similar to NFYC3: Nuclear transcription factor Y subunit C-3 (Arabidopsis thaliana)</t>
  </si>
  <si>
    <t>AE020413</t>
  </si>
  <si>
    <t>AE020413,maker-SctCcfP_1285_2510-snap-gene-5299.53</t>
  </si>
  <si>
    <t>AE020414</t>
  </si>
  <si>
    <t>AE020414,maker-SctCcfP_1285_2510-exonerate_est2genome-gene-5299.4</t>
  </si>
  <si>
    <t>AE020415</t>
  </si>
  <si>
    <t>AE020415,snap_masked-SctCcfP_1285_2510-processed-gene-5300.46</t>
  </si>
  <si>
    <t>AE020416</t>
  </si>
  <si>
    <t>AE020416,snap_masked-SctCcfP_1285_2510-processed-gene-5300.39</t>
  </si>
  <si>
    <t>AE020417</t>
  </si>
  <si>
    <t>AE020417,maker-SctCcfP_1285_2510-snap-gene-5300.30</t>
  </si>
  <si>
    <t>AE020418</t>
  </si>
  <si>
    <t>AE020418,snap_masked-SctCcfP_1285_2510-processed-gene-5300.51</t>
  </si>
  <si>
    <t>AE020419</t>
  </si>
  <si>
    <t>AE020419,maker-SctCcfP_1285_2510-snap-gene-5301.17</t>
  </si>
  <si>
    <t>AE020420</t>
  </si>
  <si>
    <t>AE020420,maker-SctCcfP_1285_2510-augustus-gene-5301.9</t>
  </si>
  <si>
    <t>AE020421</t>
  </si>
  <si>
    <t>AE020421,maker-SctCcfP_1285_2510-augustus-gene-5301.10</t>
  </si>
  <si>
    <t>AE020422</t>
  </si>
  <si>
    <t>AE020422,maker-SctCcfP_1285_2510-snap-gene-5302.0</t>
  </si>
  <si>
    <t>Similar to CFIS2: Pre-mRNA cleavage factor Im 25 kDa subunit 2 (Arabidopsis thaliana)</t>
  </si>
  <si>
    <t>AE020423</t>
  </si>
  <si>
    <t>AE020423,maker-SctCcfP_1285_2510-augustus-gene-5302.7</t>
  </si>
  <si>
    <t>AE020424</t>
  </si>
  <si>
    <t>AE020424,maker-SctCcfP_1285_2510-snap-gene-5303.6</t>
  </si>
  <si>
    <t>AE020425</t>
  </si>
  <si>
    <t>AE020425,maker-SctCcfP_1285_2510-snap-gene-5303.7</t>
  </si>
  <si>
    <t>AE020426</t>
  </si>
  <si>
    <t>AE020426,maker-SctCcfP_1285_2510-augustus-gene-5304.3</t>
  </si>
  <si>
    <t>Similar to MSH3: DNA mismatch repair protein MSH3 (Arabidopsis thaliana)</t>
  </si>
  <si>
    <t>AE020427</t>
  </si>
  <si>
    <t>AE020427,snap_masked-SctCcfP_1285_2510-processed-gene-5305.5</t>
  </si>
  <si>
    <t>AE020428</t>
  </si>
  <si>
    <t>AE020428,maker-SctCcfP_1285_2510-snap-gene-5305.17</t>
  </si>
  <si>
    <t>AE020429</t>
  </si>
  <si>
    <t>AE020429,maker-SctCcfP_1285_2510-augustus-gene-5305.11</t>
  </si>
  <si>
    <t>AE020430</t>
  </si>
  <si>
    <t>AE020430,maker-SctCcfP_1285_2510-augustus-gene-5306.0</t>
  </si>
  <si>
    <t>Similar to KEA2: K(+) efflux antiporter 2%2C chloroplastic (Arabidopsis thaliana)</t>
  </si>
  <si>
    <t>AE020431</t>
  </si>
  <si>
    <t>AE020431,maker-SctCcfP_1285_2510-exonerate_protein2genome-gene-5306.26</t>
  </si>
  <si>
    <t>AE020432</t>
  </si>
  <si>
    <t>AE020432,maker-SctCcfP_1285_2510-augustus-gene-5306.1</t>
  </si>
  <si>
    <t>AE020433</t>
  </si>
  <si>
    <t>AE020433,maker-SctCcfP_1285_2510-snap-gene-5306.16</t>
  </si>
  <si>
    <t>AE020434</t>
  </si>
  <si>
    <t>AE020434,maker-SctCcfP_1285_2510-snap-gene-5307.0</t>
  </si>
  <si>
    <t>AE020435</t>
  </si>
  <si>
    <t>AE020435,maker-SctCcfP_1285_2510-exonerate_protein2genome-gene-5307.10</t>
  </si>
  <si>
    <t>AE020436</t>
  </si>
  <si>
    <t>AE020436,maker-SctCcfP_1285_2510-augustus-gene-5307.35</t>
  </si>
  <si>
    <t>Similar to Subtilisin-chymotrypsin inhibitor-2A (Hordeum vulgare)</t>
  </si>
  <si>
    <t>AE020437</t>
  </si>
  <si>
    <t>AE020437,maker-SctCcfP_1285_2510-exonerate_protein2genome-gene-5307.19</t>
  </si>
  <si>
    <t>AE020438</t>
  </si>
  <si>
    <t>AE020438,snap_masked-SctCcfP_1285_2510-processed-gene-5308.7</t>
  </si>
  <si>
    <t>AE020439</t>
  </si>
  <si>
    <t>AE020439,maker-SctCcfP_1285_2510-snap-gene-5309.0</t>
  </si>
  <si>
    <t>Similar to Os02g0512300: RNA pseudouridine synthase 7 (Oryza sativa subsp. japonica)</t>
  </si>
  <si>
    <t>AE020440</t>
  </si>
  <si>
    <t>AE020440,augustus_masked-SctCcfP_1285_2510-processed-gene-5309.37</t>
  </si>
  <si>
    <t>AE020441</t>
  </si>
  <si>
    <t>AE020441,maker-SctCcfP_1285_2510-snap-gene-5309.1</t>
  </si>
  <si>
    <t>AE020442</t>
  </si>
  <si>
    <t>AE020442,snap_masked-SctCcfP_1285_2510-processed-gene-5309.29</t>
  </si>
  <si>
    <t>AE020443</t>
  </si>
  <si>
    <t>AE020443,maker-SctCcfP_1285_2510-snap-gene-5309.2</t>
  </si>
  <si>
    <t>AE020444</t>
  </si>
  <si>
    <t>AE020444,maker-SctCcfP_1285_2510-snap-gene-5310.25</t>
  </si>
  <si>
    <t>Similar to UPF0235 protein C15orf40 homolog (Mus musculus)</t>
  </si>
  <si>
    <t>AE020445</t>
  </si>
  <si>
    <t>AE020445,maker-SctCcfP_1285_2510-augustus-gene-5310.33</t>
  </si>
  <si>
    <t>Similar to IMDH2: 3-isopropylmalate dehydrogenase 2%2C chloroplastic (Arabidopsis thaliana)</t>
  </si>
  <si>
    <t>AE020446</t>
  </si>
  <si>
    <t>AE020446,snap_masked-SctCcfP_1285_2510-processed-gene-5310.28</t>
  </si>
  <si>
    <t>AE020447</t>
  </si>
  <si>
    <t>AE020447,snap_masked-SctCcfP_1285_2510-processed-gene-5311.17</t>
  </si>
  <si>
    <t>Similar to Os04g0686800: Vacuolar iron transporter homolog 5 (Oryza sativa subsp. japonica)</t>
  </si>
  <si>
    <t>AE020448</t>
  </si>
  <si>
    <t>AE020448,maker-SctCcfP_1285_2510-snap-gene-5311.25</t>
  </si>
  <si>
    <t>AE020449</t>
  </si>
  <si>
    <t>AE020449,maker-SctCcfP_1285_2510-snap-gene-5311.27</t>
  </si>
  <si>
    <t>AE020450</t>
  </si>
  <si>
    <t>AE020450,maker-SctCcfP_1285_2510-snap-gene-5311.26</t>
  </si>
  <si>
    <t>Similar to SKIP15: SKP1-interacting partner 15 (Arabidopsis thaliana)</t>
  </si>
  <si>
    <t>AE020451</t>
  </si>
  <si>
    <t>AE020451,maker-SctCcfP_1285_2510-snap-gene-5312.6</t>
  </si>
  <si>
    <t>Similar to At1g49180: Serine/threonine-protein kinase ATG1t (Arabidopsis thaliana)</t>
  </si>
  <si>
    <t>AE020452</t>
  </si>
  <si>
    <t>AE020452,maker-SctCcfP_1285_2510-augustus-gene-5312.11</t>
  </si>
  <si>
    <t>AE020453</t>
  </si>
  <si>
    <t>AE020453,maker-SctCcfP_1285_2510-snap-gene-5312.8</t>
  </si>
  <si>
    <t>AE020454</t>
  </si>
  <si>
    <t>AE020454,maker-SctCcfP_1285_2510-snap-gene-5313.0</t>
  </si>
  <si>
    <t>AE020455</t>
  </si>
  <si>
    <t>AE020455,maker-SctCcfP_1285_2510-augustus-gene-5316.32</t>
  </si>
  <si>
    <t>Similar to CAPH: Condensin complex subunit 2 (Arabidopsis thaliana)</t>
  </si>
  <si>
    <t>AE020456</t>
  </si>
  <si>
    <t>AE020456,maker-SctCcfP_1285_2510-exonerate_protein2genome-gene-5316.8</t>
  </si>
  <si>
    <t>AE020457</t>
  </si>
  <si>
    <t>AE020457,maker-SctCcfP_1285_2510-augustus-gene-5316.33</t>
  </si>
  <si>
    <t>Similar to IPP: Soluble inorganic pyrophosphatase (Zea mays)</t>
  </si>
  <si>
    <t>AE020458</t>
  </si>
  <si>
    <t>AE020458,maker-SctCcfP_1285_2510-snap-gene-5316.28</t>
  </si>
  <si>
    <t>AE020459</t>
  </si>
  <si>
    <t>AE020459,maker-SctCcfP_1285_2510-exonerate_protein2genome-gene-5317.4</t>
  </si>
  <si>
    <t>AE020460</t>
  </si>
  <si>
    <t>AE020460,maker-SctCcfP_1285_2510-snap-gene-5317.2</t>
  </si>
  <si>
    <t>AE020461</t>
  </si>
  <si>
    <t>AE020461,maker-SctCcfP_1285_2510-exonerate_protein2genome-gene-5317.5</t>
  </si>
  <si>
    <t>AE020462</t>
  </si>
  <si>
    <t>AE020462,maker-SctCcfP_1285_2510-snap-gene-5317.0</t>
  </si>
  <si>
    <t>AE020463</t>
  </si>
  <si>
    <t>AE020463,maker-SctCcfP_1285_2510-snap-gene-5317.3</t>
  </si>
  <si>
    <t>Similar to At1g25270: WAT1-related protein At1g25270 (Arabidopsis thaliana)</t>
  </si>
  <si>
    <t>AE020464</t>
  </si>
  <si>
    <t>AE020464,maker-SctCcfP_1285_2510-augustus-gene-5317.31</t>
  </si>
  <si>
    <t>AE020465</t>
  </si>
  <si>
    <t>AE020465,trnascan-SctCcfP_1285_2510-noncoding-Pseudo_AAT-gene-5317.34</t>
  </si>
  <si>
    <t>AE020466</t>
  </si>
  <si>
    <t>AE020466,maker-SctCcfP_1285_2510-snap-gene-5319.47</t>
  </si>
  <si>
    <t>Similar to CRK41: Cysteine-rich receptor-like protein kinase 41 (Arabidopsis thaliana)</t>
  </si>
  <si>
    <t>AE020467</t>
  </si>
  <si>
    <t>AE020467,snap_masked-SctCcfP_1285_2510-processed-gene-5319.8</t>
  </si>
  <si>
    <t>AE020468</t>
  </si>
  <si>
    <t>AE020468,maker-SctCcfP_1285_2510-augustus-gene-5319.16</t>
  </si>
  <si>
    <t>AE020469</t>
  </si>
  <si>
    <t>AE020469,maker-SctCcfP_1285_2510-augustus-gene-5319.15</t>
  </si>
  <si>
    <t>AE020470</t>
  </si>
  <si>
    <t>AE020470,snap_masked-SctCcfP_1285_2510-processed-gene-5319.10</t>
  </si>
  <si>
    <t>AE020471</t>
  </si>
  <si>
    <t>AE020471,snap_masked-SctCcfP_1285_2510-processed-gene-5320.45</t>
  </si>
  <si>
    <t>Similar to PER12: Peroxidase 12 (Arabidopsis thaliana)</t>
  </si>
  <si>
    <t>AE020472</t>
  </si>
  <si>
    <t>AE020472,maker-SctCcfP_1285_2510-snap-gene-5320.43</t>
  </si>
  <si>
    <t>AE020473</t>
  </si>
  <si>
    <t>AE020473,snap_masked-SctCcfP_1285_2510-processed-gene-5320.46</t>
  </si>
  <si>
    <t>AE020474</t>
  </si>
  <si>
    <t>AE020474,maker-SctCcfP_1285_2510-snap-gene-5320.44</t>
  </si>
  <si>
    <t>AE020475</t>
  </si>
  <si>
    <t>AE020475,maker-SctCcfP_1285_2510-snap-gene-5321.21</t>
  </si>
  <si>
    <t>Similar to CDT1B: CDT1-like protein b (Arabidopsis thaliana)</t>
  </si>
  <si>
    <t>AE020476</t>
  </si>
  <si>
    <t>AE020476,maker-SctCcfP_1285_2510-augustus-gene-5321.8</t>
  </si>
  <si>
    <t>AE020477</t>
  </si>
  <si>
    <t>AE020477,maker-SctCcfP_1285_2510-snap-gene-5321.23</t>
  </si>
  <si>
    <t>AE020478</t>
  </si>
  <si>
    <t>AE020478,augustus_masked-SctCcfP_1285_2510-processed-gene-5321.3</t>
  </si>
  <si>
    <t>AE020479</t>
  </si>
  <si>
    <t>AE020479,augustus_masked-SctCcfP_1285_2510-processed-gene-5321.4</t>
  </si>
  <si>
    <t>Similar to MIK2: MDIS1-interacting receptor like kinase 2 (Arabidopsis thaliana)</t>
  </si>
  <si>
    <t>AE020480</t>
  </si>
  <si>
    <t>AE020480,maker-SctCcfP_1285_2510-snap-gene-5321.26</t>
  </si>
  <si>
    <t>Similar to At1g11300: G-type lectin S-receptor-like serine/threonine-protein kinase At1g11300 (Arabidopsis thaliana)</t>
  </si>
  <si>
    <t>AE020481</t>
  </si>
  <si>
    <t>AE020481,maker-SctCcfP_1285_2510-snap-gene-5322.0</t>
  </si>
  <si>
    <t>AE020482</t>
  </si>
  <si>
    <t>AE020482,maker-SctCcfP_1285_2510-augustus-gene-5322.14</t>
  </si>
  <si>
    <t>Similar to CRK8: Cysteine-rich receptor-like protein kinase 8 (Arabidopsis thaliana)</t>
  </si>
  <si>
    <t>AE020483</t>
  </si>
  <si>
    <t>AE020483,maker-SctCcfP_1285_2510-augustus-gene-5323.15</t>
  </si>
  <si>
    <t>AE020484</t>
  </si>
  <si>
    <t>AE020484,maker-SctCcfP_1285_2510-exonerate_protein2genome-gene-5323.6</t>
  </si>
  <si>
    <t>AE020485</t>
  </si>
  <si>
    <t>AE020485,maker-SctCcfP_1285_2510-exonerate_protein2genome-gene-5323.8</t>
  </si>
  <si>
    <t>AE020486</t>
  </si>
  <si>
    <t>AE020486,maker-SctCcfP_1285_2510-snap-gene-5324.7</t>
  </si>
  <si>
    <t>Similar to Alpha-terpineol synthase%2C chloroplastic (Magnolia grandiflora)</t>
  </si>
  <si>
    <t>AE020487</t>
  </si>
  <si>
    <t>AE020487,maker-SctCcfP_1285_2510-snap-gene-5325.1</t>
  </si>
  <si>
    <t>Similar to oma1: Mitochondrial metalloendopeptidase OMA1 (Schizosaccharomyces pombe (strain 972 / ATCC 24843))</t>
  </si>
  <si>
    <t>AE020488</t>
  </si>
  <si>
    <t>AE020488,maker-SctCcfP_1285_2510-augustus-gene-5326.8</t>
  </si>
  <si>
    <t>AE020489</t>
  </si>
  <si>
    <t>AE020489,maker-SctCcfP_1285_2510-snap-gene-5326.13</t>
  </si>
  <si>
    <t>AE020490</t>
  </si>
  <si>
    <t>AE020490,maker-SctCcfP_1285_2510-snap-gene-5326.14</t>
  </si>
  <si>
    <t>Similar to OMA1: Mitochondrial metalloendopeptidase OMA1 (Saccharomyces cerevisiae (strain ATCC 204508 / S288c))</t>
  </si>
  <si>
    <t>AE020491</t>
  </si>
  <si>
    <t>AE020491,maker-SctCcfP_1285_2510-snap-gene-5326.10</t>
  </si>
  <si>
    <t>AE020492</t>
  </si>
  <si>
    <t>AE020492,maker-SctCcfP_1285_2510-augustus-gene-5327.42</t>
  </si>
  <si>
    <t>Similar to Sb03g046810: Cationic peroxidase SPC4 (Sorghum bicolor)</t>
  </si>
  <si>
    <t>AE020493</t>
  </si>
  <si>
    <t>AE020493,snap_masked-SctCcfP_1285_2510-processed-gene-5327.32</t>
  </si>
  <si>
    <t>AE020494</t>
  </si>
  <si>
    <t>AE020494,trnascan-SctCcfP_1285_2510-noncoding-Arg_ACG-gene-5327.21</t>
  </si>
  <si>
    <t>AE020495</t>
  </si>
  <si>
    <t>AE020495,maker-SctCcfP_1285_2510-snap-gene-5327.87</t>
  </si>
  <si>
    <t>AE020496</t>
  </si>
  <si>
    <t>AE020496,snap_masked-SctCcfP_1285_2510-processed-gene-5327.34</t>
  </si>
  <si>
    <t>AE020497</t>
  </si>
  <si>
    <t>AE020497,maker-SctCcfP_1285_2510-snap-gene-5327.85</t>
  </si>
  <si>
    <t>Similar to At5g10770: Aspartyl protease family protein At5g10770 (Arabidopsis thaliana)</t>
  </si>
  <si>
    <t>AE020498</t>
  </si>
  <si>
    <t>AE020498,maker-SctCcfP_1285_2510-augustus-gene-5327.41</t>
  </si>
  <si>
    <t>AE020499</t>
  </si>
  <si>
    <t>AE020499,snap_masked-SctCcfP_1285_2510-processed-gene-5327.35</t>
  </si>
  <si>
    <t>AE020500</t>
  </si>
  <si>
    <t>AE020500,snap_masked-SctCcfP_1285_2510-processed-gene-5327.29</t>
  </si>
  <si>
    <t>AE020501</t>
  </si>
  <si>
    <t>AE020501,maker-SctCcfP_1285_2510-augustus-gene-5327.45</t>
  </si>
  <si>
    <t>AE020502</t>
  </si>
  <si>
    <t>AE020502,maker-SctCcfP_1285_2510-snap-gene-5327.90</t>
  </si>
  <si>
    <t>AE020503</t>
  </si>
  <si>
    <t>AE020503,snap_masked-SctCcfP_1285_2510-processed-gene-5328.3</t>
  </si>
  <si>
    <t>AE020504</t>
  </si>
  <si>
    <t>AE020504,snap_masked-SctCcfP_1285_2510-processed-gene-5328.4</t>
  </si>
  <si>
    <t>AE020505</t>
  </si>
  <si>
    <t>AE020505,snap_masked-SctCcfP_1285_2510-processed-gene-5328.7</t>
  </si>
  <si>
    <t>AE020506</t>
  </si>
  <si>
    <t>AE020506,snap_masked-SctCcfP_1285_2510-processed-gene-5328.5</t>
  </si>
  <si>
    <t>AE020507</t>
  </si>
  <si>
    <t>AE020507,snap_masked-SctCcfP_1285_2510-processed-gene-5328.9</t>
  </si>
  <si>
    <t>AE020508</t>
  </si>
  <si>
    <t>AE020508,snap_masked-SctCcfP_1285_2510-processed-gene-5329.42</t>
  </si>
  <si>
    <t>AE020509</t>
  </si>
  <si>
    <t>AE020509,maker-SctCcfP_1285_2510-augustus-gene-5329.36</t>
  </si>
  <si>
    <t>Similar to NSI1: RNA polymerase I termination factor (Saccharomyces cerevisiae (strain ATCC 204508 / S288c))</t>
  </si>
  <si>
    <t>AE020510</t>
  </si>
  <si>
    <t>AE020510,maker-SctCcfP_1285_2510-exonerate_protein2genome-gene-5329.23</t>
  </si>
  <si>
    <t>Similar to PER66: Peroxidase 66 (Zea mays)</t>
  </si>
  <si>
    <t>AE020511</t>
  </si>
  <si>
    <t>AE020511,maker-SctCcfP_1285_2510-exonerate_protein2genome-gene-5329.2</t>
  </si>
  <si>
    <t>AE020512</t>
  </si>
  <si>
    <t>AE020512,maker-SctCcfP_1285_2510-snap-gene-5330.25</t>
  </si>
  <si>
    <t>AE020513</t>
  </si>
  <si>
    <t>AE020513,maker-SctCcfP_1285_2510-snap-gene-5330.26</t>
  </si>
  <si>
    <t>AE020514</t>
  </si>
  <si>
    <t>AE020514,snap_masked-SctCcfP_1285_2510-processed-gene-5330.20</t>
  </si>
  <si>
    <t>AE020515</t>
  </si>
  <si>
    <t>AE020515,maker-SctCcfP_1285_2510-augustus-gene-5331.8</t>
  </si>
  <si>
    <t>AE020516</t>
  </si>
  <si>
    <t>AE020516,maker-SctCcfP_1285_2510-snap-gene-5331.41</t>
  </si>
  <si>
    <t>AE020517</t>
  </si>
  <si>
    <t>AE020517,maker-SctCcfP_1285_2510-snap-gene-5331.40</t>
  </si>
  <si>
    <t>AE020518</t>
  </si>
  <si>
    <t>AE020518,maker-SctCcfP_1285_2510-snap-gene-5331.42</t>
  </si>
  <si>
    <t>AE020519</t>
  </si>
  <si>
    <t>AE020519,maker-SctCcfP_1285_2510-snap-gene-5332.19</t>
  </si>
  <si>
    <t>AE020520</t>
  </si>
  <si>
    <t>AE020520,snap_masked-SctCcfP_1285_2510-processed-gene-5332.14</t>
  </si>
  <si>
    <t>AE020521</t>
  </si>
  <si>
    <t>AE020521,maker-SctCcfP_1285_2510-snap-gene-5332.20</t>
  </si>
  <si>
    <t>AE020522</t>
  </si>
  <si>
    <t>AE020522,maker-SctCcfP_1285_2510-snap-gene-5332.22</t>
  </si>
  <si>
    <t>AE020523</t>
  </si>
  <si>
    <t>AE020523,maker-SctCcfP_1285_2510-snap-gene-5333.22</t>
  </si>
  <si>
    <t>AE020524</t>
  </si>
  <si>
    <t>AE020524,maker-SctCcfP_1285_2510-exonerate_protein2genome-gene-5333.0</t>
  </si>
  <si>
    <t>AE020525</t>
  </si>
  <si>
    <t>AE020525,maker-SctCcfP_1285_2510-snap-gene-5333.23</t>
  </si>
  <si>
    <t>AE020526</t>
  </si>
  <si>
    <t>AE020526,maker-SctCcfP_1285_2510-snap-gene-5333.24</t>
  </si>
  <si>
    <t>Similar to CHS1: Chalcone synthase 1 (Oryza sativa subsp. japonica)</t>
  </si>
  <si>
    <t>AE020527</t>
  </si>
  <si>
    <t>AE020527,maker-SctCcfP_1285_2510-exonerate_protein2genome-gene-5333.21</t>
  </si>
  <si>
    <t>AE020528</t>
  </si>
  <si>
    <t>AE020528,maker-SctCcfP_1285_2510-snap-gene-5334.10</t>
  </si>
  <si>
    <t>Similar to CHS1: Chalcone synthase 1 (Oryza sativa subsp. indica)</t>
  </si>
  <si>
    <t>AE020529</t>
  </si>
  <si>
    <t>AE020529,snap_masked-SctCcfP_1285_2510-processed-gene-5334.6</t>
  </si>
  <si>
    <t>AE020530</t>
  </si>
  <si>
    <t>AE020530,augustus_masked-SctCcfP_1285_2510-processed-gene-5335.0</t>
  </si>
  <si>
    <t>Similar to At1g18250: Thaumatin-like protein (Arabidopsis thaliana)</t>
  </si>
  <si>
    <t>AE020531</t>
  </si>
  <si>
    <t>AE020531,maker-SctCcfP_1285_2510-snap-gene-5335.27</t>
  </si>
  <si>
    <t>AE020532</t>
  </si>
  <si>
    <t>AE020532,maker-SctCcfP_1285_2510-snap-gene-5335.28</t>
  </si>
  <si>
    <t>AE020533</t>
  </si>
  <si>
    <t>AE020533,maker-SctCcfP_1285_2510-snap-gene-5336.7</t>
  </si>
  <si>
    <t>Similar to Sgtb: Small glutamine-rich tetratricopeptide repeat-containing protein beta (Rattus norvegicus)</t>
  </si>
  <si>
    <t>AE020534</t>
  </si>
  <si>
    <t>AE020534,maker-SctCcfP_1285_2510-snap-gene-5336.8</t>
  </si>
  <si>
    <t>AE020535</t>
  </si>
  <si>
    <t>AE020535,maker-SctCcfP_1285_2510-snap-gene-5336.9</t>
  </si>
  <si>
    <t>AE020536</t>
  </si>
  <si>
    <t>AE020536,maker-SctCcfP_1285_2510-snap-gene-5337.26</t>
  </si>
  <si>
    <t>AE020537</t>
  </si>
  <si>
    <t>AE020537,trnascan-SctCcfP_1285_2510-noncoding-Gln_TTG-gene-5337.25</t>
  </si>
  <si>
    <t>AE020538</t>
  </si>
  <si>
    <t>AE020538,maker-SctCcfP_1285_2510-snap-gene-5337.27</t>
  </si>
  <si>
    <t>AE020539</t>
  </si>
  <si>
    <t>AE020539,maker-SctCcfP_1285_2510-snap-gene-5337.28</t>
  </si>
  <si>
    <t>AE020540</t>
  </si>
  <si>
    <t>AE020540,maker-SctCcfP_1285_2510-exonerate_protein2genome-gene-5339.9</t>
  </si>
  <si>
    <t>AE020541</t>
  </si>
  <si>
    <t>AE020541,maker-SctCcfP_1285_2510-snap-gene-5339.7</t>
  </si>
  <si>
    <t>Similar to PBL21: Probable serine/threonine-protein kinase PBL21 (Arabidopsis thaliana)</t>
  </si>
  <si>
    <t>AE020542</t>
  </si>
  <si>
    <t>AE020542,maker-SctCcfP_1285_2510-snap-gene-5339.8</t>
  </si>
  <si>
    <t>AE020543</t>
  </si>
  <si>
    <t>AE020543,maker-SctCcfP_1285_2510-snap-gene-5340.21</t>
  </si>
  <si>
    <t>AE020544</t>
  </si>
  <si>
    <t>AE020544,maker-SctCcfP_1285_2510-snap-gene-5340.22</t>
  </si>
  <si>
    <t>Similar to SAPK5: Serine/threonine-protein kinase SAPK5 (Oryza sativa subsp. japonica)</t>
  </si>
  <si>
    <t>AE020545</t>
  </si>
  <si>
    <t>AE020545,augustus_masked-SctCcfP_1285_2510-processed-gene-5341.2</t>
  </si>
  <si>
    <t>AE020546</t>
  </si>
  <si>
    <t>AE020546,maker-SctCcfP_1285_2510-snap-gene-5341.5</t>
  </si>
  <si>
    <t>AE020547</t>
  </si>
  <si>
    <t>AE020547,maker-SctCcfP_1285_2510-snap-gene-5341.4</t>
  </si>
  <si>
    <t>AE020548</t>
  </si>
  <si>
    <t>AE020548,maker-SctCcfP_1285_2510-exonerate_protein2genome-gene-5341.7</t>
  </si>
  <si>
    <t>AE020549</t>
  </si>
  <si>
    <t>AE020549,maker-SctCcfP_1285_2510-exonerate_protein2genome-gene-5341.12</t>
  </si>
  <si>
    <t>AE020550</t>
  </si>
  <si>
    <t>AE020550,maker-SctCcfP_1285_2510-snap-gene-5342.14</t>
  </si>
  <si>
    <t>Similar to DCAF1: DDB1- and CUL4-associated factor homolog 1 (Arabidopsis thaliana)</t>
  </si>
  <si>
    <t>AE020551</t>
  </si>
  <si>
    <t>AE020551,augustus_masked-SctCcfP_1285_2510-processed-gene-5343.12</t>
  </si>
  <si>
    <t>AE020552</t>
  </si>
  <si>
    <t>AE020552,maker-SctCcfP_1285_2510-snap-gene-5343.1</t>
  </si>
  <si>
    <t>AE020553</t>
  </si>
  <si>
    <t>AE020553,augustus_masked-SctCcfP_1285_2510-processed-gene-5344.1</t>
  </si>
  <si>
    <t>Similar to Os02g0150800: Putative adagio-like protein 2 (Oryza sativa subsp. japonica)</t>
  </si>
  <si>
    <t>AE020554</t>
  </si>
  <si>
    <t>AE020554,snap_masked-SctCcfP_1285_2510-processed-gene-5345.5</t>
  </si>
  <si>
    <t>AE020555</t>
  </si>
  <si>
    <t>AE020555,maker-SctCcfP_1285_2510-snap-gene-5345.21</t>
  </si>
  <si>
    <t>AE020556</t>
  </si>
  <si>
    <t>AE020556,maker-SctCcfP_1285_2510-snap-gene-5345.22</t>
  </si>
  <si>
    <t>Similar to TRN1: Transportin-1 (Oryza sativa subsp. japonica)</t>
  </si>
  <si>
    <t>AE020557</t>
  </si>
  <si>
    <t>AE020557,maker-SctCcfP_1285_2510-snap-gene-5346.1</t>
  </si>
  <si>
    <t>Similar to CUL1: Cullin-1 (Arabidopsis thaliana)</t>
  </si>
  <si>
    <t>AE020558</t>
  </si>
  <si>
    <t>AE020558,augustus_masked-SctCcfP_1285_2510-processed-gene-5346.18</t>
  </si>
  <si>
    <t>AE020559</t>
  </si>
  <si>
    <t>AE020559,trnascan-SctCcfP_1285_2510-noncoding-Val_CAC-gene-5346.15</t>
  </si>
  <si>
    <t>AE020560</t>
  </si>
  <si>
    <t>AE020560,augustus_masked-SctCcfP_1285_2510-processed-gene-5347.5</t>
  </si>
  <si>
    <t>Description</t>
  </si>
  <si>
    <t>Candidate genes from eriantha 527mbp-534mbp on chr2C (=SctCcfP_1285_2510)</t>
  </si>
  <si>
    <t>Searched:  (*kinase* or *LRR*)</t>
  </si>
  <si>
    <t>PM7_Sang</t>
  </si>
  <si>
    <t>Gene_ID</t>
  </si>
  <si>
    <t>Chromosome</t>
  </si>
  <si>
    <t>Human-Readable-Description</t>
  </si>
  <si>
    <t>Interpro-ID (Description)</t>
  </si>
  <si>
    <t>AVESA.00010b.r2.5DG0933920.1</t>
  </si>
  <si>
    <t>chr5D</t>
  </si>
  <si>
    <t>Cysteine-rich receptor-like protein kinase 41</t>
  </si>
  <si>
    <t>IPR011009 (Protein kinase-like domain)</t>
  </si>
  <si>
    <t>AVESA.00010b.r2.5DG0933950.1</t>
  </si>
  <si>
    <t>IPR002035 (von Willebrand factor, type A)</t>
  </si>
  <si>
    <t>AVESA.00010b.r2.5DG0933960.1</t>
  </si>
  <si>
    <t>cysteine-rich RECEPTOR-like kinase</t>
  </si>
  <si>
    <t>IPR008962 (PapD-like), IPR011009 (Protein kinase-like domain)</t>
  </si>
  <si>
    <t>AVESA.00010b.r2.5DG0933970.1</t>
  </si>
  <si>
    <t>AVESA.00010b.r2.5DG0933990.1</t>
  </si>
  <si>
    <t>AVESA.00010b.r2.5DG0934190.1</t>
  </si>
  <si>
    <t>Disease resistance protein (CC-NBS-LRR class) family</t>
  </si>
  <si>
    <t>IPR002182 (NB-ARC), IPR027417 (P-loop containing nucleoside triphosphate hydrolase), IPR032675 (Leucine-rich repeat domain, L domain-like)</t>
  </si>
  <si>
    <t>AVESA.00010b.r2.5DG0934210.1</t>
  </si>
  <si>
    <t>Casein kinase I isoform delta-like protein</t>
  </si>
  <si>
    <t>IPR011011 (Zinc finger, FYVE/PHD-type)</t>
  </si>
  <si>
    <t>AVESA.00010b.r2.5DG0934230.1</t>
  </si>
  <si>
    <t>Protein kinase superfamily protein</t>
  </si>
  <si>
    <t>AVESA.00010b.r2.5DG0934530.1</t>
  </si>
  <si>
    <t>Serine/threonine-protein kinase</t>
  </si>
  <si>
    <t>IPR001480 (Bulb-type lectin domain), IPR011009 (Protein kinase-like domain)</t>
  </si>
  <si>
    <t>AVESA.00010b.r2.5DG0934540.1</t>
  </si>
  <si>
    <t>Serine/threonine-protein kinase SAPK5</t>
  </si>
  <si>
    <t>AVESA.00010b.r2.5DG0934550.1</t>
  </si>
  <si>
    <t>AVESA.00010b.r2.5DG0934630.1</t>
  </si>
  <si>
    <t>kinase superfamily with octicosapeptide/Phox/Bem1p domain-containing protein</t>
  </si>
  <si>
    <t>IPR000270 (PB1 domain), IPR011009 (Protein kinase-like domain)</t>
  </si>
  <si>
    <t>AVESA.00010b.r2.5DG0934670.1</t>
  </si>
  <si>
    <t>Wall-associated kinase family protein</t>
  </si>
  <si>
    <t>IPR025287 (Wall-associated receptor kinase, galacturonan-binding domain)</t>
  </si>
  <si>
    <t>AVESA.00010b.r2.5DG0934740.1</t>
  </si>
  <si>
    <t>AVESA.00010b.r2.5DG0934750.1</t>
  </si>
  <si>
    <t>IPR009030 (Growth factor receptor cysteine-rich domain), IPR011009 (Protein kinase-like domain)</t>
  </si>
  <si>
    <t>AVESA.00010b.r2.5DG0934860.1</t>
  </si>
  <si>
    <t>IPR011009 (Protein kinase-like domain), IPR025287 (Wall-associated receptor kinase, galacturonan-binding domain)</t>
  </si>
  <si>
    <t>AVESA.00010b.r2.5DG0934870.1</t>
  </si>
  <si>
    <t>IPR009030 (Growth factor receptor cysteine-rich domain), IPR011009 (Protein kinase-like domain), IPR025287 (Wall-associated receptor kinase, galacturonan-binding domain)</t>
  </si>
  <si>
    <t>AVESA.00010b.r2.5DG0934930.1</t>
  </si>
  <si>
    <t>Mitogen-activated protein kinase kinase</t>
  </si>
  <si>
    <t>IPR011009 (Protein kinase-like domain), IPR032710 (NTF2-like domain)</t>
  </si>
  <si>
    <t>AVESA.00010b.r2.5DG0935010.1</t>
  </si>
  <si>
    <t>Serine/threonine-protein kinase ULK3</t>
  </si>
  <si>
    <t>AVESA.00010b.r2.5DG0935020.1</t>
  </si>
  <si>
    <t>protein tyrosine kinase family protein</t>
  </si>
  <si>
    <t>AVESA.00010b.r2.5DG0935290.1</t>
  </si>
  <si>
    <t>IPR002182 (NB-ARC), IPR011009 (Protein kinase-like domain), IPR027417 (P-loop containing nucleoside triphosphate hydrolase)</t>
  </si>
  <si>
    <t>AVESA.00010b.r2.5DG0935310.1</t>
  </si>
  <si>
    <t>Cysteine-rich receptor-like protein kinase 19</t>
  </si>
  <si>
    <t>AVESA.00010b.r2.5DG0935330.1</t>
  </si>
  <si>
    <t>IPR002182 (NB-ARC), IPR011009 (Protein kinase-like domain), IPR013103 (Reverse transcriptase, RNA-dependent DNA polymerase), IPR027417 (P-loop containing nucleoside triphosphate hydrolase), IPR032675 (Leucine-rich repeat domain, L domain-like)</t>
  </si>
  <si>
    <t>AVESA.00010b.r2.5DG0935340.1</t>
  </si>
  <si>
    <t>receptor kinase 1</t>
  </si>
  <si>
    <t>IPR000008 (C2 domain), IPR011009 (Protein kinase-like domain)</t>
  </si>
  <si>
    <t>AVESA.00010b.r2.5DG0935390.1</t>
  </si>
  <si>
    <t>AVESA.00010b.r2.5DG0935400.1</t>
  </si>
  <si>
    <t>AVESA.00010b.r2.5DG0935450.1</t>
  </si>
  <si>
    <t>Protein kinase family protein</t>
  </si>
  <si>
    <t>IPR011009 (Protein kinase-like domain), IPR013210 (Leucine-rich repeat-containing N-terminal, plant-type), IPR032675 (Leucine-rich repeat domain, L domain-like)</t>
  </si>
  <si>
    <t>AVESA.00010b.r2.5DG0935480.1</t>
  </si>
  <si>
    <t>Cysteine-rich receptor-like protein kinase 10</t>
  </si>
  <si>
    <t>AVESA.00010b.r2.5DG0935550.1</t>
  </si>
  <si>
    <t>kinase with tetratricopeptide repeat domain-containing protein</t>
  </si>
  <si>
    <t>IPR011009 (Protein kinase-like domain), IPR011990 (Tetratricopeptide-like helical domain)</t>
  </si>
  <si>
    <t>AVESA.00010b.r2.5DG0935770.1</t>
  </si>
  <si>
    <t>IPR011009 (Protein kinase-like domain), IPR025886 (Phloem protein 2-like)</t>
  </si>
  <si>
    <t>AVESA.00010b.r2.5DG0935830.1</t>
  </si>
  <si>
    <t>Cysteine-rich receptor-like protein kinase 26</t>
  </si>
  <si>
    <t>AVESA.00010b.r2.5DG0936000.1</t>
  </si>
  <si>
    <t>Receptor-like protein kinase-like protein</t>
  </si>
  <si>
    <t>IPR011009 (Protein kinase-like domain), IPR013210 (Leucine-rich repeat-containing N-terminal, plant-type)</t>
  </si>
  <si>
    <t>AVESA.00010b.r2.5DG0936180.1</t>
  </si>
  <si>
    <t>AVESA.00010b.r2.5DG0936580.1</t>
  </si>
  <si>
    <t>Leucine-rich repeat transmembrane protein kinase</t>
  </si>
  <si>
    <t>AVESA.00010b.r2.5DG0936630.1</t>
  </si>
  <si>
    <t>IPR013103 (Reverse transcriptase, RNA-dependent DNA polymerase)</t>
  </si>
  <si>
    <t>AVESA.00010b.r2.5DG0936820.1</t>
  </si>
  <si>
    <t>Pyruvate kinase</t>
  </si>
  <si>
    <t>IPR001697 (Pyruvate kinase)</t>
  </si>
  <si>
    <t>AVESA.00010b.r2.5DG0936920.1</t>
  </si>
  <si>
    <t>IPR002182 (NB-ARC), IPR015300 (DNA-binding pseudobarrel domain), IPR027417 (P-loop containing nucleoside triphosphate hydrolase), IPR032675 (Leucine-rich repeat domain, L domain-like)</t>
  </si>
  <si>
    <t>PM7_OT3098</t>
  </si>
  <si>
    <t>gene_ID</t>
  </si>
  <si>
    <t>uniprot_description</t>
  </si>
  <si>
    <t>eggNOG_emapper_description</t>
  </si>
  <si>
    <t>AVESA.00001b.r3.5Dg0003379</t>
  </si>
  <si>
    <t>Cold-responsive protein kinase 1 {ECO:0000303|PubMed:28344081}</t>
  </si>
  <si>
    <t>belongs to the protein kinase superfamily</t>
  </si>
  <si>
    <t>AVESA.00001b.r3.5Dg0003400</t>
  </si>
  <si>
    <t>Receptor protein kinase TMK1 {ECO:0000303|PubMed:1332795}</t>
  </si>
  <si>
    <t>Belongs to the protein kinase superfamily. Ser Thr protein kinase family</t>
  </si>
  <si>
    <t>AVESA.00001b.r3.5Dg0003414</t>
  </si>
  <si>
    <t>Cysteine-rich receptor-like protein kinase 5</t>
  </si>
  <si>
    <t>protein serine/threonine kinase activity</t>
  </si>
  <si>
    <t>AVESA.00001b.r3.5Dg0003427</t>
  </si>
  <si>
    <t>Probable serine/threonine-protein kinase BSK3 {ECO:0000305}</t>
  </si>
  <si>
    <t>cellular process</t>
  </si>
  <si>
    <t>AVESA.00001b.r3.5Dg0003433</t>
  </si>
  <si>
    <t>G-type lectin S-receptor-like serine/threonine-protein kinase At1g11300</t>
  </si>
  <si>
    <t>LRR receptor-like serine threonine-protein kinase</t>
  </si>
  <si>
    <t>AVESA.00001b.r3.5Dg0003434</t>
  </si>
  <si>
    <t>Probable LRR receptor-like serine/threonine-protein kinase At1g63430</t>
  </si>
  <si>
    <t>AVESA.00001b.r3.5Dg0003436</t>
  </si>
  <si>
    <t>G-type lectin S-receptor-like serine/threonine-protein kinase At1g61360</t>
  </si>
  <si>
    <t>AVESA.00001b.r3.5Dg0003438</t>
  </si>
  <si>
    <t>Putative receptor-like protein kinase At4g00960</t>
  </si>
  <si>
    <t>AVESA.00001b.r3.5Dg0003441</t>
  </si>
  <si>
    <t>disease resistance protein</t>
  </si>
  <si>
    <t>AVESA.00001b.r3.5Dg0003446</t>
  </si>
  <si>
    <t>Putative F-box/LRR-repeat protein At4g13960</t>
  </si>
  <si>
    <t>LRR-repeat protein</t>
  </si>
  <si>
    <t>AVESA.00001b.r3.5Dg0003460</t>
  </si>
  <si>
    <t>Serine/threonine-protein kinase STY8 {ECO:0000305}</t>
  </si>
  <si>
    <t>Protein kinase domain</t>
  </si>
  <si>
    <t>AVESA.00001b.r3.5Dg0003474</t>
  </si>
  <si>
    <t>Cysteine-rich receptor-like protein kinase 28</t>
  </si>
  <si>
    <t>MSP (Major sperm protein) domain</t>
  </si>
  <si>
    <t>AVESA.00001b.r3.5Dg0003476</t>
  </si>
  <si>
    <t>G-type lectin S-receptor-like serine/threonine-protein kinase At1g61440</t>
  </si>
  <si>
    <t>von Willebrand factor (vWF) type A domain</t>
  </si>
  <si>
    <t>AVESA.00001b.r3.5Dg0003477</t>
  </si>
  <si>
    <t>G-type lectin S-receptor-like serine/threonine-protein kinase At1g67520</t>
  </si>
  <si>
    <t>Cysteine-rich receptor-like protein kinase</t>
  </si>
  <si>
    <t>AVESA.00001b.r3.5Dg0003492</t>
  </si>
  <si>
    <t>Probable receptor-like protein kinase At1g49730</t>
  </si>
  <si>
    <t>AVESA.00001b.r3.5Dg0003503</t>
  </si>
  <si>
    <t>Candidate genes from 489.5 Mbp to end on Chr5D in OT3098 (from GBS avgbs2_62824.1)</t>
  </si>
  <si>
    <t>Candidate genes from 480Mbp to end on Chr5D in Sang (from GBS avgbs2_62824.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  <xf numFmtId="0" fontId="0" fillId="0" borderId="0" xfId="0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2"/>
  <sheetViews>
    <sheetView zoomScale="82" zoomScaleNormal="82" workbookViewId="0">
      <pane xSplit="3" ySplit="3" topLeftCell="D4" activePane="bottomRight" state="frozen"/>
      <selection pane="topRight" activeCell="D1" sqref="D1"/>
      <selection pane="bottomLeft" activeCell="A3" sqref="A3"/>
      <selection pane="bottomRight" activeCell="D3" sqref="D3:D5"/>
    </sheetView>
  </sheetViews>
  <sheetFormatPr baseColWidth="10" defaultColWidth="8.7265625" defaultRowHeight="14.5" x14ac:dyDescent="0.35"/>
  <cols>
    <col min="1" max="1" width="24.453125" customWidth="1"/>
    <col min="2" max="2" width="11.26953125" customWidth="1"/>
    <col min="3" max="3" width="13.1796875" customWidth="1"/>
    <col min="4" max="4" width="9.26953125" style="3" bestFit="1" customWidth="1"/>
    <col min="7" max="7" width="102.54296875" customWidth="1"/>
  </cols>
  <sheetData>
    <row r="1" spans="1:7" ht="22.5" customHeight="1" x14ac:dyDescent="0.35">
      <c r="A1" s="5" t="s">
        <v>507</v>
      </c>
    </row>
    <row r="2" spans="1:7" s="1" customFormat="1" x14ac:dyDescent="0.35">
      <c r="A2" s="1" t="s">
        <v>3</v>
      </c>
      <c r="B2" s="1" t="s">
        <v>4</v>
      </c>
      <c r="C2" s="1" t="s">
        <v>5</v>
      </c>
      <c r="D2" s="2" t="s">
        <v>7</v>
      </c>
      <c r="E2" s="1" t="s">
        <v>9</v>
      </c>
      <c r="F2" s="1" t="s">
        <v>6</v>
      </c>
      <c r="G2" s="1" t="s">
        <v>506</v>
      </c>
    </row>
    <row r="3" spans="1:7" x14ac:dyDescent="0.35">
      <c r="A3" t="s">
        <v>0</v>
      </c>
      <c r="B3">
        <v>527031021</v>
      </c>
      <c r="C3">
        <v>527031506</v>
      </c>
      <c r="D3" s="3" t="s">
        <v>8</v>
      </c>
      <c r="E3" t="s">
        <v>10</v>
      </c>
      <c r="F3" t="s">
        <v>1</v>
      </c>
    </row>
    <row r="4" spans="1:7" x14ac:dyDescent="0.35">
      <c r="A4" t="s">
        <v>0</v>
      </c>
      <c r="B4">
        <v>527095958</v>
      </c>
      <c r="C4">
        <v>527098837</v>
      </c>
      <c r="D4" s="3" t="s">
        <v>11</v>
      </c>
      <c r="E4" t="s">
        <v>12</v>
      </c>
      <c r="F4" t="s">
        <v>1</v>
      </c>
      <c r="G4" t="s">
        <v>13</v>
      </c>
    </row>
    <row r="5" spans="1:7" x14ac:dyDescent="0.35">
      <c r="A5" t="s">
        <v>0</v>
      </c>
      <c r="B5">
        <v>527101470</v>
      </c>
      <c r="C5">
        <v>527105853</v>
      </c>
      <c r="D5" s="3" t="s">
        <v>14</v>
      </c>
      <c r="E5" t="s">
        <v>15</v>
      </c>
      <c r="F5" t="s">
        <v>2</v>
      </c>
      <c r="G5" t="s">
        <v>16</v>
      </c>
    </row>
    <row r="6" spans="1:7" x14ac:dyDescent="0.35">
      <c r="A6" t="s">
        <v>0</v>
      </c>
      <c r="B6">
        <v>527175341</v>
      </c>
      <c r="C6">
        <v>527175532</v>
      </c>
      <c r="D6" s="3" t="s">
        <v>17</v>
      </c>
      <c r="E6" t="s">
        <v>18</v>
      </c>
      <c r="F6" t="s">
        <v>1</v>
      </c>
    </row>
    <row r="7" spans="1:7" x14ac:dyDescent="0.35">
      <c r="A7" t="s">
        <v>0</v>
      </c>
      <c r="B7">
        <v>527205816</v>
      </c>
      <c r="C7">
        <v>527211653</v>
      </c>
      <c r="D7" s="3" t="s">
        <v>19</v>
      </c>
      <c r="E7" t="s">
        <v>20</v>
      </c>
      <c r="F7" t="s">
        <v>1</v>
      </c>
      <c r="G7" t="s">
        <v>21</v>
      </c>
    </row>
    <row r="8" spans="1:7" x14ac:dyDescent="0.35">
      <c r="A8" t="s">
        <v>0</v>
      </c>
      <c r="B8">
        <v>527310872</v>
      </c>
      <c r="C8">
        <v>527321367</v>
      </c>
      <c r="D8" s="3" t="s">
        <v>22</v>
      </c>
      <c r="E8" t="s">
        <v>23</v>
      </c>
      <c r="F8" t="s">
        <v>1</v>
      </c>
      <c r="G8" t="s">
        <v>24</v>
      </c>
    </row>
    <row r="9" spans="1:7" x14ac:dyDescent="0.35">
      <c r="A9" t="s">
        <v>0</v>
      </c>
      <c r="B9">
        <v>527365563</v>
      </c>
      <c r="C9">
        <v>527368537</v>
      </c>
      <c r="D9" s="3" t="s">
        <v>25</v>
      </c>
      <c r="E9" t="s">
        <v>26</v>
      </c>
      <c r="F9" t="s">
        <v>1</v>
      </c>
      <c r="G9" t="s">
        <v>27</v>
      </c>
    </row>
    <row r="10" spans="1:7" x14ac:dyDescent="0.35">
      <c r="A10" t="s">
        <v>0</v>
      </c>
      <c r="B10">
        <v>527377767</v>
      </c>
      <c r="C10">
        <v>527381601</v>
      </c>
      <c r="D10" s="3" t="s">
        <v>28</v>
      </c>
      <c r="E10" t="s">
        <v>29</v>
      </c>
      <c r="F10" t="s">
        <v>2</v>
      </c>
      <c r="G10" s="4" t="s">
        <v>30</v>
      </c>
    </row>
    <row r="11" spans="1:7" x14ac:dyDescent="0.35">
      <c r="A11" t="s">
        <v>0</v>
      </c>
      <c r="B11">
        <v>527400769</v>
      </c>
      <c r="C11">
        <v>527404476</v>
      </c>
      <c r="D11" s="3" t="s">
        <v>31</v>
      </c>
      <c r="E11" t="s">
        <v>32</v>
      </c>
      <c r="F11" t="s">
        <v>2</v>
      </c>
    </row>
    <row r="12" spans="1:7" x14ac:dyDescent="0.35">
      <c r="A12" t="s">
        <v>0</v>
      </c>
      <c r="B12">
        <v>527448717</v>
      </c>
      <c r="C12">
        <v>527456693</v>
      </c>
      <c r="D12" s="3" t="s">
        <v>33</v>
      </c>
      <c r="E12" t="s">
        <v>34</v>
      </c>
      <c r="F12" t="s">
        <v>2</v>
      </c>
      <c r="G12" t="s">
        <v>35</v>
      </c>
    </row>
    <row r="13" spans="1:7" x14ac:dyDescent="0.35">
      <c r="A13" t="s">
        <v>0</v>
      </c>
      <c r="B13">
        <v>527480350</v>
      </c>
      <c r="C13">
        <v>527485120</v>
      </c>
      <c r="D13" s="3" t="s">
        <v>36</v>
      </c>
      <c r="E13" t="s">
        <v>37</v>
      </c>
      <c r="F13" t="s">
        <v>1</v>
      </c>
      <c r="G13" t="s">
        <v>38</v>
      </c>
    </row>
    <row r="14" spans="1:7" x14ac:dyDescent="0.35">
      <c r="A14" t="s">
        <v>0</v>
      </c>
      <c r="B14">
        <v>527501345</v>
      </c>
      <c r="C14">
        <v>527503611</v>
      </c>
      <c r="D14" s="3" t="s">
        <v>39</v>
      </c>
      <c r="E14" t="s">
        <v>40</v>
      </c>
      <c r="F14" t="s">
        <v>1</v>
      </c>
    </row>
    <row r="15" spans="1:7" x14ac:dyDescent="0.35">
      <c r="A15" t="s">
        <v>0</v>
      </c>
      <c r="B15">
        <v>527550432</v>
      </c>
      <c r="C15">
        <v>527554407</v>
      </c>
      <c r="D15" s="3" t="s">
        <v>41</v>
      </c>
      <c r="E15" t="s">
        <v>42</v>
      </c>
      <c r="F15" t="s">
        <v>1</v>
      </c>
    </row>
    <row r="16" spans="1:7" x14ac:dyDescent="0.35">
      <c r="A16" t="s">
        <v>0</v>
      </c>
      <c r="B16">
        <v>527589841</v>
      </c>
      <c r="C16">
        <v>527593089</v>
      </c>
      <c r="D16" s="3" t="s">
        <v>43</v>
      </c>
      <c r="E16" t="s">
        <v>44</v>
      </c>
      <c r="F16" t="s">
        <v>2</v>
      </c>
    </row>
    <row r="17" spans="1:7" x14ac:dyDescent="0.35">
      <c r="A17" t="s">
        <v>0</v>
      </c>
      <c r="B17">
        <v>527661356</v>
      </c>
      <c r="C17">
        <v>527664139</v>
      </c>
      <c r="D17" s="3" t="s">
        <v>45</v>
      </c>
      <c r="E17" t="s">
        <v>46</v>
      </c>
      <c r="F17" t="s">
        <v>1</v>
      </c>
    </row>
    <row r="18" spans="1:7" x14ac:dyDescent="0.35">
      <c r="A18" t="s">
        <v>0</v>
      </c>
      <c r="B18">
        <v>527715402</v>
      </c>
      <c r="C18">
        <v>527717012</v>
      </c>
      <c r="D18" s="3" t="s">
        <v>47</v>
      </c>
      <c r="E18" t="s">
        <v>48</v>
      </c>
      <c r="F18" t="s">
        <v>1</v>
      </c>
    </row>
    <row r="19" spans="1:7" x14ac:dyDescent="0.35">
      <c r="A19" t="s">
        <v>0</v>
      </c>
      <c r="B19">
        <v>527721051</v>
      </c>
      <c r="C19">
        <v>527721911</v>
      </c>
      <c r="D19" s="3" t="s">
        <v>49</v>
      </c>
      <c r="E19" t="s">
        <v>50</v>
      </c>
      <c r="F19" t="s">
        <v>2</v>
      </c>
    </row>
    <row r="20" spans="1:7" x14ac:dyDescent="0.35">
      <c r="A20" t="s">
        <v>0</v>
      </c>
      <c r="B20">
        <v>527745766</v>
      </c>
      <c r="C20">
        <v>527747883</v>
      </c>
      <c r="D20" s="3" t="s">
        <v>51</v>
      </c>
      <c r="E20" t="s">
        <v>52</v>
      </c>
      <c r="F20" t="s">
        <v>2</v>
      </c>
    </row>
    <row r="21" spans="1:7" x14ac:dyDescent="0.35">
      <c r="A21" t="s">
        <v>0</v>
      </c>
      <c r="B21">
        <v>527750648</v>
      </c>
      <c r="C21">
        <v>527757234</v>
      </c>
      <c r="D21" s="3" t="s">
        <v>53</v>
      </c>
      <c r="E21" t="s">
        <v>54</v>
      </c>
      <c r="F21" t="s">
        <v>1</v>
      </c>
    </row>
    <row r="22" spans="1:7" x14ac:dyDescent="0.35">
      <c r="A22" t="s">
        <v>0</v>
      </c>
      <c r="B22">
        <v>527768566</v>
      </c>
      <c r="C22">
        <v>527786981</v>
      </c>
      <c r="D22" s="3" t="s">
        <v>55</v>
      </c>
      <c r="E22" t="s">
        <v>56</v>
      </c>
      <c r="F22" t="s">
        <v>1</v>
      </c>
    </row>
    <row r="23" spans="1:7" x14ac:dyDescent="0.35">
      <c r="A23" t="s">
        <v>0</v>
      </c>
      <c r="B23">
        <v>527812248</v>
      </c>
      <c r="C23">
        <v>527817266</v>
      </c>
      <c r="D23" s="3" t="s">
        <v>57</v>
      </c>
      <c r="E23" t="s">
        <v>58</v>
      </c>
      <c r="F23" t="s">
        <v>1</v>
      </c>
    </row>
    <row r="24" spans="1:7" x14ac:dyDescent="0.35">
      <c r="A24" t="s">
        <v>0</v>
      </c>
      <c r="B24">
        <v>527821210</v>
      </c>
      <c r="C24">
        <v>527821884</v>
      </c>
      <c r="D24" s="3" t="s">
        <v>59</v>
      </c>
      <c r="E24" t="s">
        <v>60</v>
      </c>
      <c r="F24" t="s">
        <v>2</v>
      </c>
    </row>
    <row r="25" spans="1:7" x14ac:dyDescent="0.35">
      <c r="A25" t="s">
        <v>0</v>
      </c>
      <c r="B25">
        <v>527888698</v>
      </c>
      <c r="C25">
        <v>527889332</v>
      </c>
      <c r="D25" s="3" t="s">
        <v>61</v>
      </c>
      <c r="E25" t="s">
        <v>62</v>
      </c>
      <c r="F25" t="s">
        <v>2</v>
      </c>
    </row>
    <row r="26" spans="1:7" x14ac:dyDescent="0.35">
      <c r="A26" t="s">
        <v>0</v>
      </c>
      <c r="B26">
        <v>527901616</v>
      </c>
      <c r="C26">
        <v>527902236</v>
      </c>
      <c r="D26" s="3" t="s">
        <v>63</v>
      </c>
      <c r="E26" t="s">
        <v>64</v>
      </c>
      <c r="F26" t="s">
        <v>1</v>
      </c>
      <c r="G26" t="s">
        <v>65</v>
      </c>
    </row>
    <row r="27" spans="1:7" x14ac:dyDescent="0.35">
      <c r="A27" t="s">
        <v>0</v>
      </c>
      <c r="B27">
        <v>527938639</v>
      </c>
      <c r="C27">
        <v>527943727</v>
      </c>
      <c r="D27" s="3" t="s">
        <v>66</v>
      </c>
      <c r="E27" t="s">
        <v>67</v>
      </c>
      <c r="F27" t="s">
        <v>2</v>
      </c>
    </row>
    <row r="28" spans="1:7" x14ac:dyDescent="0.35">
      <c r="A28" t="s">
        <v>0</v>
      </c>
      <c r="B28">
        <v>527958547</v>
      </c>
      <c r="C28">
        <v>527958642</v>
      </c>
      <c r="D28" s="3" t="s">
        <v>68</v>
      </c>
      <c r="E28" t="s">
        <v>69</v>
      </c>
      <c r="F28" t="s">
        <v>1</v>
      </c>
    </row>
    <row r="29" spans="1:7" x14ac:dyDescent="0.35">
      <c r="A29" t="s">
        <v>0</v>
      </c>
      <c r="B29">
        <v>527967775</v>
      </c>
      <c r="C29">
        <v>527969301</v>
      </c>
      <c r="D29" s="3" t="s">
        <v>70</v>
      </c>
      <c r="E29" t="s">
        <v>71</v>
      </c>
      <c r="F29" t="s">
        <v>2</v>
      </c>
    </row>
    <row r="30" spans="1:7" x14ac:dyDescent="0.35">
      <c r="A30" t="s">
        <v>0</v>
      </c>
      <c r="B30">
        <v>527977796</v>
      </c>
      <c r="C30">
        <v>527980504</v>
      </c>
      <c r="D30" s="3" t="s">
        <v>72</v>
      </c>
      <c r="E30" t="s">
        <v>73</v>
      </c>
      <c r="F30" t="s">
        <v>2</v>
      </c>
    </row>
    <row r="31" spans="1:7" x14ac:dyDescent="0.35">
      <c r="A31" t="s">
        <v>0</v>
      </c>
      <c r="B31">
        <v>527984724</v>
      </c>
      <c r="C31">
        <v>527986237</v>
      </c>
      <c r="D31" s="3" t="s">
        <v>74</v>
      </c>
      <c r="E31" t="s">
        <v>75</v>
      </c>
      <c r="F31" t="s">
        <v>1</v>
      </c>
    </row>
    <row r="32" spans="1:7" x14ac:dyDescent="0.35">
      <c r="A32" t="s">
        <v>0</v>
      </c>
      <c r="B32">
        <v>527987155</v>
      </c>
      <c r="C32">
        <v>527988172</v>
      </c>
      <c r="D32" s="3" t="s">
        <v>76</v>
      </c>
      <c r="E32" t="s">
        <v>77</v>
      </c>
      <c r="F32" t="s">
        <v>1</v>
      </c>
    </row>
    <row r="33" spans="1:7" x14ac:dyDescent="0.35">
      <c r="A33" t="s">
        <v>0</v>
      </c>
      <c r="B33">
        <v>528010250</v>
      </c>
      <c r="C33">
        <v>528011160</v>
      </c>
      <c r="D33" s="3" t="s">
        <v>78</v>
      </c>
      <c r="E33" t="s">
        <v>79</v>
      </c>
      <c r="F33" t="s">
        <v>1</v>
      </c>
    </row>
    <row r="34" spans="1:7" x14ac:dyDescent="0.35">
      <c r="A34" t="s">
        <v>0</v>
      </c>
      <c r="B34">
        <v>528016089</v>
      </c>
      <c r="C34">
        <v>528026638</v>
      </c>
      <c r="D34" s="3" t="s">
        <v>80</v>
      </c>
      <c r="E34" t="s">
        <v>81</v>
      </c>
      <c r="F34" t="s">
        <v>2</v>
      </c>
    </row>
    <row r="35" spans="1:7" x14ac:dyDescent="0.35">
      <c r="A35" t="s">
        <v>0</v>
      </c>
      <c r="B35">
        <v>528046877</v>
      </c>
      <c r="C35">
        <v>528047068</v>
      </c>
      <c r="D35" s="3" t="s">
        <v>82</v>
      </c>
      <c r="E35" t="s">
        <v>83</v>
      </c>
      <c r="F35" t="s">
        <v>1</v>
      </c>
    </row>
    <row r="36" spans="1:7" x14ac:dyDescent="0.35">
      <c r="A36" t="s">
        <v>0</v>
      </c>
      <c r="B36">
        <v>528081592</v>
      </c>
      <c r="C36">
        <v>528083577</v>
      </c>
      <c r="D36" s="3" t="s">
        <v>84</v>
      </c>
      <c r="E36" t="s">
        <v>85</v>
      </c>
      <c r="F36" t="s">
        <v>1</v>
      </c>
    </row>
    <row r="37" spans="1:7" x14ac:dyDescent="0.35">
      <c r="A37" t="s">
        <v>0</v>
      </c>
      <c r="B37">
        <v>528101429</v>
      </c>
      <c r="C37">
        <v>528106240</v>
      </c>
      <c r="D37" s="3" t="s">
        <v>86</v>
      </c>
      <c r="E37" t="s">
        <v>87</v>
      </c>
      <c r="F37" t="s">
        <v>2</v>
      </c>
    </row>
    <row r="38" spans="1:7" x14ac:dyDescent="0.35">
      <c r="A38" t="s">
        <v>0</v>
      </c>
      <c r="B38">
        <v>528125494</v>
      </c>
      <c r="C38">
        <v>528125736</v>
      </c>
      <c r="D38" s="3" t="s">
        <v>88</v>
      </c>
      <c r="E38" t="s">
        <v>89</v>
      </c>
      <c r="F38" t="s">
        <v>2</v>
      </c>
    </row>
    <row r="39" spans="1:7" x14ac:dyDescent="0.35">
      <c r="A39" t="s">
        <v>0</v>
      </c>
      <c r="B39">
        <v>528126319</v>
      </c>
      <c r="C39">
        <v>528134001</v>
      </c>
      <c r="D39" s="3" t="s">
        <v>90</v>
      </c>
      <c r="E39" t="s">
        <v>91</v>
      </c>
      <c r="F39" t="s">
        <v>2</v>
      </c>
      <c r="G39" t="s">
        <v>92</v>
      </c>
    </row>
    <row r="40" spans="1:7" x14ac:dyDescent="0.35">
      <c r="A40" t="s">
        <v>0</v>
      </c>
      <c r="B40">
        <v>528171079</v>
      </c>
      <c r="C40">
        <v>528172146</v>
      </c>
      <c r="D40" s="3" t="s">
        <v>93</v>
      </c>
      <c r="E40" t="s">
        <v>94</v>
      </c>
      <c r="F40" t="s">
        <v>1</v>
      </c>
    </row>
    <row r="41" spans="1:7" x14ac:dyDescent="0.35">
      <c r="A41" t="s">
        <v>0</v>
      </c>
      <c r="B41">
        <v>528200432</v>
      </c>
      <c r="C41">
        <v>528203317</v>
      </c>
      <c r="D41" s="3" t="s">
        <v>95</v>
      </c>
      <c r="E41" t="s">
        <v>96</v>
      </c>
      <c r="F41" t="s">
        <v>2</v>
      </c>
      <c r="G41" t="s">
        <v>97</v>
      </c>
    </row>
    <row r="42" spans="1:7" x14ac:dyDescent="0.35">
      <c r="A42" t="s">
        <v>0</v>
      </c>
      <c r="B42">
        <v>528455018</v>
      </c>
      <c r="C42">
        <v>528456118</v>
      </c>
      <c r="D42" s="3" t="s">
        <v>98</v>
      </c>
      <c r="E42" t="s">
        <v>99</v>
      </c>
      <c r="F42" t="s">
        <v>1</v>
      </c>
    </row>
    <row r="43" spans="1:7" x14ac:dyDescent="0.35">
      <c r="A43" t="s">
        <v>0</v>
      </c>
      <c r="B43">
        <v>528738779</v>
      </c>
      <c r="C43">
        <v>528739282</v>
      </c>
      <c r="D43" s="3" t="s">
        <v>100</v>
      </c>
      <c r="E43" t="s">
        <v>101</v>
      </c>
      <c r="F43" t="s">
        <v>2</v>
      </c>
    </row>
    <row r="44" spans="1:7" x14ac:dyDescent="0.35">
      <c r="A44" t="s">
        <v>0</v>
      </c>
      <c r="B44">
        <v>528739303</v>
      </c>
      <c r="C44">
        <v>528741744</v>
      </c>
      <c r="D44" s="3" t="s">
        <v>102</v>
      </c>
      <c r="E44" t="s">
        <v>103</v>
      </c>
      <c r="F44" t="s">
        <v>2</v>
      </c>
    </row>
    <row r="45" spans="1:7" x14ac:dyDescent="0.35">
      <c r="A45" t="s">
        <v>0</v>
      </c>
      <c r="B45">
        <v>528760895</v>
      </c>
      <c r="C45">
        <v>528761128</v>
      </c>
      <c r="D45" s="3" t="s">
        <v>104</v>
      </c>
      <c r="E45" t="s">
        <v>105</v>
      </c>
      <c r="F45" t="s">
        <v>2</v>
      </c>
    </row>
    <row r="46" spans="1:7" x14ac:dyDescent="0.35">
      <c r="A46" t="s">
        <v>0</v>
      </c>
      <c r="B46">
        <v>528785726</v>
      </c>
      <c r="C46">
        <v>528789859</v>
      </c>
      <c r="D46" s="3" t="s">
        <v>106</v>
      </c>
      <c r="E46" t="s">
        <v>107</v>
      </c>
      <c r="F46" t="s">
        <v>2</v>
      </c>
      <c r="G46" t="s">
        <v>108</v>
      </c>
    </row>
    <row r="47" spans="1:7" x14ac:dyDescent="0.35">
      <c r="A47" t="s">
        <v>0</v>
      </c>
      <c r="B47">
        <v>528858681</v>
      </c>
      <c r="C47">
        <v>528858749</v>
      </c>
      <c r="D47" s="3" t="s">
        <v>109</v>
      </c>
      <c r="E47" t="s">
        <v>110</v>
      </c>
      <c r="F47" t="s">
        <v>1</v>
      </c>
    </row>
    <row r="48" spans="1:7" x14ac:dyDescent="0.35">
      <c r="A48" t="s">
        <v>0</v>
      </c>
      <c r="B48">
        <v>528868442</v>
      </c>
      <c r="C48">
        <v>528871027</v>
      </c>
      <c r="D48" s="3" t="s">
        <v>111</v>
      </c>
      <c r="E48" t="s">
        <v>112</v>
      </c>
      <c r="F48" t="s">
        <v>1</v>
      </c>
    </row>
    <row r="49" spans="1:7" x14ac:dyDescent="0.35">
      <c r="A49" t="s">
        <v>0</v>
      </c>
      <c r="B49">
        <v>528873204</v>
      </c>
      <c r="C49">
        <v>528880400</v>
      </c>
      <c r="D49" s="3" t="s">
        <v>113</v>
      </c>
      <c r="E49" t="s">
        <v>114</v>
      </c>
      <c r="F49" t="s">
        <v>1</v>
      </c>
      <c r="G49" s="4" t="s">
        <v>115</v>
      </c>
    </row>
    <row r="50" spans="1:7" x14ac:dyDescent="0.35">
      <c r="A50" t="s">
        <v>0</v>
      </c>
      <c r="B50">
        <v>528881868</v>
      </c>
      <c r="C50">
        <v>528885053</v>
      </c>
      <c r="D50" s="3" t="s">
        <v>116</v>
      </c>
      <c r="E50" t="s">
        <v>117</v>
      </c>
      <c r="F50" t="s">
        <v>1</v>
      </c>
    </row>
    <row r="51" spans="1:7" x14ac:dyDescent="0.35">
      <c r="A51" t="s">
        <v>0</v>
      </c>
      <c r="B51">
        <v>528888251</v>
      </c>
      <c r="C51">
        <v>528892664</v>
      </c>
      <c r="D51" s="3" t="s">
        <v>118</v>
      </c>
      <c r="E51" t="s">
        <v>119</v>
      </c>
      <c r="F51" t="s">
        <v>2</v>
      </c>
    </row>
    <row r="52" spans="1:7" x14ac:dyDescent="0.35">
      <c r="A52" t="s">
        <v>0</v>
      </c>
      <c r="B52">
        <v>529279209</v>
      </c>
      <c r="C52">
        <v>529281284</v>
      </c>
      <c r="D52" s="3" t="s">
        <v>120</v>
      </c>
      <c r="E52" t="s">
        <v>121</v>
      </c>
      <c r="F52" t="s">
        <v>1</v>
      </c>
    </row>
    <row r="53" spans="1:7" x14ac:dyDescent="0.35">
      <c r="A53" t="s">
        <v>0</v>
      </c>
      <c r="B53">
        <v>529285450</v>
      </c>
      <c r="C53">
        <v>529295181</v>
      </c>
      <c r="D53" s="3" t="s">
        <v>122</v>
      </c>
      <c r="E53" t="s">
        <v>123</v>
      </c>
      <c r="F53" t="s">
        <v>2</v>
      </c>
    </row>
    <row r="54" spans="1:7" x14ac:dyDescent="0.35">
      <c r="A54" t="s">
        <v>0</v>
      </c>
      <c r="B54">
        <v>529454641</v>
      </c>
      <c r="C54">
        <v>529456209</v>
      </c>
      <c r="D54" s="3" t="s">
        <v>124</v>
      </c>
      <c r="E54" t="s">
        <v>125</v>
      </c>
      <c r="F54" t="s">
        <v>2</v>
      </c>
    </row>
    <row r="55" spans="1:7" x14ac:dyDescent="0.35">
      <c r="A55" t="s">
        <v>0</v>
      </c>
      <c r="B55">
        <v>529583205</v>
      </c>
      <c r="C55">
        <v>529585732</v>
      </c>
      <c r="D55" s="3" t="s">
        <v>126</v>
      </c>
      <c r="E55" t="s">
        <v>127</v>
      </c>
      <c r="F55" t="s">
        <v>1</v>
      </c>
      <c r="G55" t="s">
        <v>128</v>
      </c>
    </row>
    <row r="56" spans="1:7" x14ac:dyDescent="0.35">
      <c r="A56" t="s">
        <v>0</v>
      </c>
      <c r="B56">
        <v>529585349</v>
      </c>
      <c r="C56">
        <v>529591610</v>
      </c>
      <c r="D56" s="3" t="s">
        <v>129</v>
      </c>
      <c r="E56" t="s">
        <v>130</v>
      </c>
      <c r="F56" t="s">
        <v>2</v>
      </c>
    </row>
    <row r="57" spans="1:7" x14ac:dyDescent="0.35">
      <c r="A57" t="s">
        <v>0</v>
      </c>
      <c r="B57">
        <v>529609161</v>
      </c>
      <c r="C57">
        <v>529609773</v>
      </c>
      <c r="D57" s="3" t="s">
        <v>131</v>
      </c>
      <c r="E57" t="s">
        <v>132</v>
      </c>
      <c r="F57" t="s">
        <v>2</v>
      </c>
    </row>
    <row r="58" spans="1:7" x14ac:dyDescent="0.35">
      <c r="A58" t="s">
        <v>0</v>
      </c>
      <c r="B58">
        <v>529659548</v>
      </c>
      <c r="C58">
        <v>529661482</v>
      </c>
      <c r="D58" s="3" t="s">
        <v>133</v>
      </c>
      <c r="E58" t="s">
        <v>134</v>
      </c>
      <c r="F58" t="s">
        <v>2</v>
      </c>
      <c r="G58" t="s">
        <v>135</v>
      </c>
    </row>
    <row r="59" spans="1:7" x14ac:dyDescent="0.35">
      <c r="A59" t="s">
        <v>0</v>
      </c>
      <c r="B59">
        <v>529792623</v>
      </c>
      <c r="C59">
        <v>529795135</v>
      </c>
      <c r="D59" s="3" t="s">
        <v>136</v>
      </c>
      <c r="E59" t="s">
        <v>137</v>
      </c>
      <c r="F59" t="s">
        <v>2</v>
      </c>
    </row>
    <row r="60" spans="1:7" x14ac:dyDescent="0.35">
      <c r="A60" t="s">
        <v>0</v>
      </c>
      <c r="B60">
        <v>529799130</v>
      </c>
      <c r="C60">
        <v>529800297</v>
      </c>
      <c r="D60" s="3" t="s">
        <v>138</v>
      </c>
      <c r="E60" t="s">
        <v>139</v>
      </c>
      <c r="F60" t="s">
        <v>1</v>
      </c>
      <c r="G60" t="s">
        <v>140</v>
      </c>
    </row>
    <row r="61" spans="1:7" x14ac:dyDescent="0.35">
      <c r="A61" t="s">
        <v>0</v>
      </c>
      <c r="B61">
        <v>529804316</v>
      </c>
      <c r="C61">
        <v>529806345</v>
      </c>
      <c r="D61" s="3" t="s">
        <v>141</v>
      </c>
      <c r="E61" t="s">
        <v>142</v>
      </c>
      <c r="F61" t="s">
        <v>1</v>
      </c>
    </row>
    <row r="62" spans="1:7" x14ac:dyDescent="0.35">
      <c r="A62" t="s">
        <v>0</v>
      </c>
      <c r="B62">
        <v>529808881</v>
      </c>
      <c r="C62">
        <v>529811982</v>
      </c>
      <c r="D62" s="3" t="s">
        <v>143</v>
      </c>
      <c r="E62" t="s">
        <v>144</v>
      </c>
      <c r="F62" t="s">
        <v>2</v>
      </c>
    </row>
    <row r="63" spans="1:7" x14ac:dyDescent="0.35">
      <c r="A63" t="s">
        <v>0</v>
      </c>
      <c r="B63">
        <v>529840623</v>
      </c>
      <c r="C63">
        <v>529844844</v>
      </c>
      <c r="D63" s="3" t="s">
        <v>145</v>
      </c>
      <c r="E63" t="s">
        <v>146</v>
      </c>
      <c r="F63" t="s">
        <v>1</v>
      </c>
    </row>
    <row r="64" spans="1:7" x14ac:dyDescent="0.35">
      <c r="A64" t="s">
        <v>0</v>
      </c>
      <c r="B64">
        <v>529844976</v>
      </c>
      <c r="C64">
        <v>529847064</v>
      </c>
      <c r="D64" s="3" t="s">
        <v>147</v>
      </c>
      <c r="E64" t="s">
        <v>148</v>
      </c>
      <c r="F64" t="s">
        <v>1</v>
      </c>
    </row>
    <row r="65" spans="1:7" x14ac:dyDescent="0.35">
      <c r="A65" t="s">
        <v>0</v>
      </c>
      <c r="B65">
        <v>529847310</v>
      </c>
      <c r="C65">
        <v>529847662</v>
      </c>
      <c r="D65" s="3" t="s">
        <v>149</v>
      </c>
      <c r="E65" t="s">
        <v>150</v>
      </c>
      <c r="F65" t="s">
        <v>1</v>
      </c>
    </row>
    <row r="66" spans="1:7" x14ac:dyDescent="0.35">
      <c r="A66" t="s">
        <v>0</v>
      </c>
      <c r="B66">
        <v>529847665</v>
      </c>
      <c r="C66">
        <v>529847960</v>
      </c>
      <c r="D66" s="3" t="s">
        <v>151</v>
      </c>
      <c r="E66" t="s">
        <v>152</v>
      </c>
      <c r="F66" t="s">
        <v>1</v>
      </c>
    </row>
    <row r="67" spans="1:7" x14ac:dyDescent="0.35">
      <c r="A67" t="s">
        <v>0</v>
      </c>
      <c r="B67">
        <v>529869347</v>
      </c>
      <c r="C67">
        <v>529869625</v>
      </c>
      <c r="D67" s="3" t="s">
        <v>153</v>
      </c>
      <c r="E67" t="s">
        <v>154</v>
      </c>
      <c r="F67" t="s">
        <v>1</v>
      </c>
    </row>
    <row r="68" spans="1:7" x14ac:dyDescent="0.35">
      <c r="A68" t="s">
        <v>0</v>
      </c>
      <c r="B68">
        <v>529877306</v>
      </c>
      <c r="C68">
        <v>529880440</v>
      </c>
      <c r="D68" s="3" t="s">
        <v>155</v>
      </c>
      <c r="E68" t="s">
        <v>156</v>
      </c>
      <c r="F68" t="s">
        <v>2</v>
      </c>
      <c r="G68" s="4" t="s">
        <v>157</v>
      </c>
    </row>
    <row r="69" spans="1:7" x14ac:dyDescent="0.35">
      <c r="A69" t="s">
        <v>0</v>
      </c>
      <c r="B69">
        <v>529893918</v>
      </c>
      <c r="C69">
        <v>529894706</v>
      </c>
      <c r="D69" s="3" t="s">
        <v>158</v>
      </c>
      <c r="E69" t="s">
        <v>159</v>
      </c>
      <c r="F69" t="s">
        <v>2</v>
      </c>
      <c r="G69" s="4" t="s">
        <v>160</v>
      </c>
    </row>
    <row r="70" spans="1:7" x14ac:dyDescent="0.35">
      <c r="A70" t="s">
        <v>0</v>
      </c>
      <c r="B70">
        <v>529923290</v>
      </c>
      <c r="C70">
        <v>529931904</v>
      </c>
      <c r="D70" s="3" t="s">
        <v>161</v>
      </c>
      <c r="E70" t="s">
        <v>162</v>
      </c>
      <c r="F70" t="s">
        <v>2</v>
      </c>
    </row>
    <row r="71" spans="1:7" x14ac:dyDescent="0.35">
      <c r="A71" t="s">
        <v>0</v>
      </c>
      <c r="B71">
        <v>529941062</v>
      </c>
      <c r="C71">
        <v>529942315</v>
      </c>
      <c r="D71" s="3" t="s">
        <v>163</v>
      </c>
      <c r="E71" t="s">
        <v>164</v>
      </c>
      <c r="F71" t="s">
        <v>1</v>
      </c>
    </row>
    <row r="72" spans="1:7" x14ac:dyDescent="0.35">
      <c r="A72" t="s">
        <v>0</v>
      </c>
      <c r="B72">
        <v>529944210</v>
      </c>
      <c r="C72">
        <v>529949435</v>
      </c>
      <c r="D72" s="3" t="s">
        <v>165</v>
      </c>
      <c r="E72" t="s">
        <v>166</v>
      </c>
      <c r="F72" t="s">
        <v>2</v>
      </c>
      <c r="G72" s="4" t="s">
        <v>167</v>
      </c>
    </row>
    <row r="73" spans="1:7" x14ac:dyDescent="0.35">
      <c r="A73" t="s">
        <v>0</v>
      </c>
      <c r="B73">
        <v>529955201</v>
      </c>
      <c r="C73">
        <v>529961049</v>
      </c>
      <c r="D73" s="3" t="s">
        <v>168</v>
      </c>
      <c r="E73" t="s">
        <v>169</v>
      </c>
      <c r="F73" t="s">
        <v>2</v>
      </c>
      <c r="G73" t="s">
        <v>170</v>
      </c>
    </row>
    <row r="74" spans="1:7" x14ac:dyDescent="0.35">
      <c r="A74" t="s">
        <v>0</v>
      </c>
      <c r="B74">
        <v>529962734</v>
      </c>
      <c r="C74">
        <v>529963039</v>
      </c>
      <c r="D74" s="3" t="s">
        <v>171</v>
      </c>
      <c r="E74" t="s">
        <v>172</v>
      </c>
      <c r="F74" t="s">
        <v>2</v>
      </c>
      <c r="G74" t="s">
        <v>173</v>
      </c>
    </row>
    <row r="75" spans="1:7" x14ac:dyDescent="0.35">
      <c r="A75" t="s">
        <v>0</v>
      </c>
      <c r="B75">
        <v>529969683</v>
      </c>
      <c r="C75">
        <v>529972309</v>
      </c>
      <c r="D75" s="3" t="s">
        <v>174</v>
      </c>
      <c r="E75" t="s">
        <v>175</v>
      </c>
      <c r="F75" t="s">
        <v>2</v>
      </c>
    </row>
    <row r="76" spans="1:7" x14ac:dyDescent="0.35">
      <c r="A76" t="s">
        <v>0</v>
      </c>
      <c r="B76">
        <v>529978473</v>
      </c>
      <c r="C76">
        <v>529982566</v>
      </c>
      <c r="D76" s="3" t="s">
        <v>176</v>
      </c>
      <c r="E76" t="s">
        <v>177</v>
      </c>
      <c r="F76" t="s">
        <v>2</v>
      </c>
    </row>
    <row r="77" spans="1:7" x14ac:dyDescent="0.35">
      <c r="A77" t="s">
        <v>0</v>
      </c>
      <c r="B77">
        <v>530016124</v>
      </c>
      <c r="C77">
        <v>530022040</v>
      </c>
      <c r="D77" s="3" t="s">
        <v>178</v>
      </c>
      <c r="E77" t="s">
        <v>179</v>
      </c>
      <c r="F77" t="s">
        <v>2</v>
      </c>
    </row>
    <row r="78" spans="1:7" x14ac:dyDescent="0.35">
      <c r="A78" t="s">
        <v>0</v>
      </c>
      <c r="B78">
        <v>530032043</v>
      </c>
      <c r="C78">
        <v>530032378</v>
      </c>
      <c r="D78" s="3" t="s">
        <v>180</v>
      </c>
      <c r="E78" t="s">
        <v>181</v>
      </c>
      <c r="F78" t="s">
        <v>1</v>
      </c>
    </row>
    <row r="79" spans="1:7" x14ac:dyDescent="0.35">
      <c r="A79" t="s">
        <v>0</v>
      </c>
      <c r="B79">
        <v>530034139</v>
      </c>
      <c r="C79">
        <v>530043085</v>
      </c>
      <c r="D79" s="3" t="s">
        <v>182</v>
      </c>
      <c r="E79" t="s">
        <v>183</v>
      </c>
      <c r="F79" t="s">
        <v>2</v>
      </c>
    </row>
    <row r="80" spans="1:7" x14ac:dyDescent="0.35">
      <c r="A80" t="s">
        <v>0</v>
      </c>
      <c r="B80">
        <v>530060296</v>
      </c>
      <c r="C80">
        <v>530070629</v>
      </c>
      <c r="D80" s="3" t="s">
        <v>184</v>
      </c>
      <c r="E80" t="s">
        <v>185</v>
      </c>
      <c r="F80" t="s">
        <v>2</v>
      </c>
    </row>
    <row r="81" spans="1:7" x14ac:dyDescent="0.35">
      <c r="A81" t="s">
        <v>0</v>
      </c>
      <c r="B81">
        <v>530103624</v>
      </c>
      <c r="C81">
        <v>530104194</v>
      </c>
      <c r="D81" s="3" t="s">
        <v>186</v>
      </c>
      <c r="E81" t="s">
        <v>187</v>
      </c>
      <c r="F81" t="s">
        <v>1</v>
      </c>
    </row>
    <row r="82" spans="1:7" x14ac:dyDescent="0.35">
      <c r="A82" t="s">
        <v>0</v>
      </c>
      <c r="B82">
        <v>530109712</v>
      </c>
      <c r="C82">
        <v>530131612</v>
      </c>
      <c r="D82" s="3" t="s">
        <v>188</v>
      </c>
      <c r="E82" t="s">
        <v>189</v>
      </c>
      <c r="F82" t="s">
        <v>2</v>
      </c>
    </row>
    <row r="83" spans="1:7" x14ac:dyDescent="0.35">
      <c r="A83" t="s">
        <v>0</v>
      </c>
      <c r="B83">
        <v>530165093</v>
      </c>
      <c r="C83">
        <v>530173866</v>
      </c>
      <c r="D83" s="3" t="s">
        <v>190</v>
      </c>
      <c r="E83" t="s">
        <v>191</v>
      </c>
      <c r="F83" t="s">
        <v>2</v>
      </c>
    </row>
    <row r="84" spans="1:7" x14ac:dyDescent="0.35">
      <c r="A84" t="s">
        <v>0</v>
      </c>
      <c r="B84">
        <v>530250801</v>
      </c>
      <c r="C84">
        <v>530254545</v>
      </c>
      <c r="D84" s="3" t="s">
        <v>192</v>
      </c>
      <c r="E84" t="s">
        <v>193</v>
      </c>
      <c r="F84" t="s">
        <v>1</v>
      </c>
      <c r="G84" t="s">
        <v>194</v>
      </c>
    </row>
    <row r="85" spans="1:7" x14ac:dyDescent="0.35">
      <c r="A85" t="s">
        <v>0</v>
      </c>
      <c r="B85">
        <v>530257116</v>
      </c>
      <c r="C85">
        <v>530260776</v>
      </c>
      <c r="D85" s="3" t="s">
        <v>195</v>
      </c>
      <c r="E85" t="s">
        <v>196</v>
      </c>
      <c r="F85" t="s">
        <v>1</v>
      </c>
    </row>
    <row r="86" spans="1:7" x14ac:dyDescent="0.35">
      <c r="A86" t="s">
        <v>0</v>
      </c>
      <c r="B86">
        <v>530364207</v>
      </c>
      <c r="C86">
        <v>530367105</v>
      </c>
      <c r="D86" s="3" t="s">
        <v>197</v>
      </c>
      <c r="E86" t="s">
        <v>198</v>
      </c>
      <c r="F86" t="s">
        <v>1</v>
      </c>
    </row>
    <row r="87" spans="1:7" x14ac:dyDescent="0.35">
      <c r="A87" t="s">
        <v>0</v>
      </c>
      <c r="B87">
        <v>530368451</v>
      </c>
      <c r="C87">
        <v>530369498</v>
      </c>
      <c r="D87" s="3" t="s">
        <v>199</v>
      </c>
      <c r="E87" t="s">
        <v>200</v>
      </c>
      <c r="F87" t="s">
        <v>1</v>
      </c>
    </row>
    <row r="88" spans="1:7" x14ac:dyDescent="0.35">
      <c r="A88" t="s">
        <v>0</v>
      </c>
      <c r="B88">
        <v>530389246</v>
      </c>
      <c r="C88">
        <v>530395942</v>
      </c>
      <c r="D88" s="3" t="s">
        <v>201</v>
      </c>
      <c r="E88" t="s">
        <v>202</v>
      </c>
      <c r="F88" t="s">
        <v>1</v>
      </c>
      <c r="G88" t="s">
        <v>203</v>
      </c>
    </row>
    <row r="89" spans="1:7" x14ac:dyDescent="0.35">
      <c r="A89" t="s">
        <v>0</v>
      </c>
      <c r="B89">
        <v>530502877</v>
      </c>
      <c r="C89">
        <v>530504346</v>
      </c>
      <c r="D89" s="3" t="s">
        <v>204</v>
      </c>
      <c r="E89" t="s">
        <v>205</v>
      </c>
      <c r="F89" t="s">
        <v>1</v>
      </c>
    </row>
    <row r="90" spans="1:7" x14ac:dyDescent="0.35">
      <c r="A90" t="s">
        <v>0</v>
      </c>
      <c r="B90">
        <v>530504861</v>
      </c>
      <c r="C90">
        <v>530505331</v>
      </c>
      <c r="D90" s="3" t="s">
        <v>206</v>
      </c>
      <c r="E90" t="s">
        <v>207</v>
      </c>
      <c r="F90" t="s">
        <v>2</v>
      </c>
    </row>
    <row r="91" spans="1:7" x14ac:dyDescent="0.35">
      <c r="A91" t="s">
        <v>0</v>
      </c>
      <c r="B91">
        <v>530540268</v>
      </c>
      <c r="C91">
        <v>530545208</v>
      </c>
      <c r="D91" s="3" t="s">
        <v>208</v>
      </c>
      <c r="E91" t="s">
        <v>209</v>
      </c>
      <c r="F91" t="s">
        <v>2</v>
      </c>
    </row>
    <row r="92" spans="1:7" x14ac:dyDescent="0.35">
      <c r="A92" t="s">
        <v>0</v>
      </c>
      <c r="B92">
        <v>530619645</v>
      </c>
      <c r="C92">
        <v>530630019</v>
      </c>
      <c r="D92" s="3" t="s">
        <v>210</v>
      </c>
      <c r="E92" t="s">
        <v>211</v>
      </c>
      <c r="F92" t="s">
        <v>1</v>
      </c>
      <c r="G92" t="s">
        <v>212</v>
      </c>
    </row>
    <row r="93" spans="1:7" x14ac:dyDescent="0.35">
      <c r="A93" t="s">
        <v>0</v>
      </c>
      <c r="B93">
        <v>530631832</v>
      </c>
      <c r="C93">
        <v>530632767</v>
      </c>
      <c r="D93" s="3" t="s">
        <v>213</v>
      </c>
      <c r="E93" t="s">
        <v>214</v>
      </c>
      <c r="F93" t="s">
        <v>2</v>
      </c>
    </row>
    <row r="94" spans="1:7" x14ac:dyDescent="0.35">
      <c r="A94" t="s">
        <v>0</v>
      </c>
      <c r="B94">
        <v>530649166</v>
      </c>
      <c r="C94">
        <v>530654568</v>
      </c>
      <c r="D94" s="3" t="s">
        <v>215</v>
      </c>
      <c r="E94" t="s">
        <v>216</v>
      </c>
      <c r="F94" t="s">
        <v>1</v>
      </c>
    </row>
    <row r="95" spans="1:7" x14ac:dyDescent="0.35">
      <c r="A95" t="s">
        <v>0</v>
      </c>
      <c r="B95">
        <v>530680728</v>
      </c>
      <c r="C95">
        <v>530681407</v>
      </c>
      <c r="D95" s="3" t="s">
        <v>217</v>
      </c>
      <c r="E95" t="s">
        <v>218</v>
      </c>
      <c r="F95" t="s">
        <v>2</v>
      </c>
    </row>
    <row r="96" spans="1:7" x14ac:dyDescent="0.35">
      <c r="A96" t="s">
        <v>0</v>
      </c>
      <c r="B96">
        <v>530685573</v>
      </c>
      <c r="C96">
        <v>530691989</v>
      </c>
      <c r="D96" s="3" t="s">
        <v>219</v>
      </c>
      <c r="E96" t="s">
        <v>220</v>
      </c>
      <c r="F96" t="s">
        <v>1</v>
      </c>
    </row>
    <row r="97" spans="1:7" x14ac:dyDescent="0.35">
      <c r="A97" t="s">
        <v>0</v>
      </c>
      <c r="B97">
        <v>530696966</v>
      </c>
      <c r="C97">
        <v>530697871</v>
      </c>
      <c r="D97" s="3" t="s">
        <v>221</v>
      </c>
      <c r="E97" t="s">
        <v>222</v>
      </c>
      <c r="F97" t="s">
        <v>1</v>
      </c>
    </row>
    <row r="98" spans="1:7" x14ac:dyDescent="0.35">
      <c r="A98" t="s">
        <v>0</v>
      </c>
      <c r="B98">
        <v>530706780</v>
      </c>
      <c r="C98">
        <v>530708923</v>
      </c>
      <c r="D98" s="3" t="s">
        <v>223</v>
      </c>
      <c r="E98" t="s">
        <v>224</v>
      </c>
      <c r="F98" t="s">
        <v>1</v>
      </c>
      <c r="G98" t="s">
        <v>225</v>
      </c>
    </row>
    <row r="99" spans="1:7" x14ac:dyDescent="0.35">
      <c r="A99" t="s">
        <v>0</v>
      </c>
      <c r="B99">
        <v>530713770</v>
      </c>
      <c r="C99">
        <v>530713832</v>
      </c>
      <c r="D99" s="3" t="s">
        <v>226</v>
      </c>
      <c r="E99" t="s">
        <v>227</v>
      </c>
      <c r="F99" t="s">
        <v>1</v>
      </c>
    </row>
    <row r="100" spans="1:7" x14ac:dyDescent="0.35">
      <c r="A100" t="s">
        <v>0</v>
      </c>
      <c r="B100">
        <v>530879946</v>
      </c>
      <c r="C100">
        <v>530886635</v>
      </c>
      <c r="D100" s="3" t="s">
        <v>228</v>
      </c>
      <c r="E100" t="s">
        <v>229</v>
      </c>
      <c r="F100" t="s">
        <v>2</v>
      </c>
    </row>
    <row r="101" spans="1:7" x14ac:dyDescent="0.35">
      <c r="A101" t="s">
        <v>0</v>
      </c>
      <c r="B101">
        <v>530901692</v>
      </c>
      <c r="C101">
        <v>530908224</v>
      </c>
      <c r="D101" s="3" t="s">
        <v>230</v>
      </c>
      <c r="E101" t="s">
        <v>231</v>
      </c>
      <c r="F101" t="s">
        <v>1</v>
      </c>
      <c r="G101" t="s">
        <v>232</v>
      </c>
    </row>
    <row r="102" spans="1:7" x14ac:dyDescent="0.35">
      <c r="A102" t="s">
        <v>0</v>
      </c>
      <c r="B102">
        <v>530909017</v>
      </c>
      <c r="C102">
        <v>530911764</v>
      </c>
      <c r="D102" s="3" t="s">
        <v>233</v>
      </c>
      <c r="E102" t="s">
        <v>234</v>
      </c>
      <c r="F102" t="s">
        <v>2</v>
      </c>
    </row>
    <row r="103" spans="1:7" x14ac:dyDescent="0.35">
      <c r="A103" t="s">
        <v>0</v>
      </c>
      <c r="B103">
        <v>530938702</v>
      </c>
      <c r="C103">
        <v>530939419</v>
      </c>
      <c r="D103" s="3" t="s">
        <v>235</v>
      </c>
      <c r="E103" t="s">
        <v>236</v>
      </c>
      <c r="F103" t="s">
        <v>1</v>
      </c>
    </row>
    <row r="104" spans="1:7" x14ac:dyDescent="0.35">
      <c r="A104" t="s">
        <v>0</v>
      </c>
      <c r="B104">
        <v>530943079</v>
      </c>
      <c r="C104">
        <v>530944584</v>
      </c>
      <c r="D104" s="3" t="s">
        <v>237</v>
      </c>
      <c r="E104" t="s">
        <v>238</v>
      </c>
      <c r="F104" t="s">
        <v>1</v>
      </c>
    </row>
    <row r="105" spans="1:7" x14ac:dyDescent="0.35">
      <c r="A105" t="s">
        <v>0</v>
      </c>
      <c r="B105">
        <v>530977203</v>
      </c>
      <c r="C105">
        <v>530987914</v>
      </c>
      <c r="D105" s="3" t="s">
        <v>239</v>
      </c>
      <c r="E105" t="s">
        <v>240</v>
      </c>
      <c r="F105" t="s">
        <v>1</v>
      </c>
    </row>
    <row r="106" spans="1:7" x14ac:dyDescent="0.35">
      <c r="A106" t="s">
        <v>0</v>
      </c>
      <c r="B106">
        <v>531009595</v>
      </c>
      <c r="C106">
        <v>531011432</v>
      </c>
      <c r="D106" s="3" t="s">
        <v>241</v>
      </c>
      <c r="E106" t="s">
        <v>242</v>
      </c>
      <c r="F106" t="s">
        <v>2</v>
      </c>
      <c r="G106" t="s">
        <v>243</v>
      </c>
    </row>
    <row r="107" spans="1:7" x14ac:dyDescent="0.35">
      <c r="A107" t="s">
        <v>0</v>
      </c>
      <c r="B107">
        <v>531018751</v>
      </c>
      <c r="C107">
        <v>531022888</v>
      </c>
      <c r="D107" s="3" t="s">
        <v>244</v>
      </c>
      <c r="E107" t="s">
        <v>245</v>
      </c>
      <c r="F107" t="s">
        <v>1</v>
      </c>
      <c r="G107" t="s">
        <v>246</v>
      </c>
    </row>
    <row r="108" spans="1:7" x14ac:dyDescent="0.35">
      <c r="A108" t="s">
        <v>0</v>
      </c>
      <c r="B108">
        <v>531040880</v>
      </c>
      <c r="C108">
        <v>531041083</v>
      </c>
      <c r="D108" s="3" t="s">
        <v>247</v>
      </c>
      <c r="E108" t="s">
        <v>248</v>
      </c>
      <c r="F108" t="s">
        <v>1</v>
      </c>
    </row>
    <row r="109" spans="1:7" x14ac:dyDescent="0.35">
      <c r="A109" t="s">
        <v>0</v>
      </c>
      <c r="B109">
        <v>531114787</v>
      </c>
      <c r="C109">
        <v>531115484</v>
      </c>
      <c r="D109" s="3" t="s">
        <v>249</v>
      </c>
      <c r="E109" t="s">
        <v>250</v>
      </c>
      <c r="F109" t="s">
        <v>2</v>
      </c>
      <c r="G109" t="s">
        <v>251</v>
      </c>
    </row>
    <row r="110" spans="1:7" x14ac:dyDescent="0.35">
      <c r="A110" t="s">
        <v>0</v>
      </c>
      <c r="B110">
        <v>531119847</v>
      </c>
      <c r="C110">
        <v>531120241</v>
      </c>
      <c r="D110" s="3" t="s">
        <v>252</v>
      </c>
      <c r="E110" t="s">
        <v>253</v>
      </c>
      <c r="F110" t="s">
        <v>1</v>
      </c>
    </row>
    <row r="111" spans="1:7" x14ac:dyDescent="0.35">
      <c r="A111" t="s">
        <v>0</v>
      </c>
      <c r="B111">
        <v>531129044</v>
      </c>
      <c r="C111">
        <v>531159155</v>
      </c>
      <c r="D111" s="3" t="s">
        <v>254</v>
      </c>
      <c r="E111" t="s">
        <v>255</v>
      </c>
      <c r="F111" t="s">
        <v>2</v>
      </c>
    </row>
    <row r="112" spans="1:7" x14ac:dyDescent="0.35">
      <c r="A112" t="s">
        <v>0</v>
      </c>
      <c r="B112">
        <v>531174795</v>
      </c>
      <c r="C112">
        <v>531181319</v>
      </c>
      <c r="D112" s="3" t="s">
        <v>256</v>
      </c>
      <c r="E112" t="s">
        <v>257</v>
      </c>
      <c r="F112" t="s">
        <v>1</v>
      </c>
      <c r="G112" t="s">
        <v>258</v>
      </c>
    </row>
    <row r="113" spans="1:7" x14ac:dyDescent="0.35">
      <c r="A113" t="s">
        <v>0</v>
      </c>
      <c r="B113">
        <v>531184943</v>
      </c>
      <c r="C113">
        <v>531194254</v>
      </c>
      <c r="D113" s="3" t="s">
        <v>259</v>
      </c>
      <c r="E113" t="s">
        <v>260</v>
      </c>
      <c r="F113" t="s">
        <v>1</v>
      </c>
      <c r="G113" s="4" t="s">
        <v>261</v>
      </c>
    </row>
    <row r="114" spans="1:7" x14ac:dyDescent="0.35">
      <c r="A114" t="s">
        <v>0</v>
      </c>
      <c r="B114">
        <v>531275093</v>
      </c>
      <c r="C114">
        <v>531279121</v>
      </c>
      <c r="D114" s="3" t="s">
        <v>262</v>
      </c>
      <c r="E114" t="s">
        <v>263</v>
      </c>
      <c r="F114" t="s">
        <v>2</v>
      </c>
    </row>
    <row r="115" spans="1:7" x14ac:dyDescent="0.35">
      <c r="A115" t="s">
        <v>0</v>
      </c>
      <c r="B115">
        <v>531287223</v>
      </c>
      <c r="C115">
        <v>531288738</v>
      </c>
      <c r="D115" s="3" t="s">
        <v>264</v>
      </c>
      <c r="E115" t="s">
        <v>265</v>
      </c>
      <c r="F115" t="s">
        <v>2</v>
      </c>
    </row>
    <row r="116" spans="1:7" x14ac:dyDescent="0.35">
      <c r="A116" t="s">
        <v>0</v>
      </c>
      <c r="B116">
        <v>531331635</v>
      </c>
      <c r="C116">
        <v>531334392</v>
      </c>
      <c r="D116" s="3" t="s">
        <v>266</v>
      </c>
      <c r="E116" t="s">
        <v>267</v>
      </c>
      <c r="F116" t="s">
        <v>2</v>
      </c>
    </row>
    <row r="117" spans="1:7" x14ac:dyDescent="0.35">
      <c r="A117" t="s">
        <v>0</v>
      </c>
      <c r="B117">
        <v>531607886</v>
      </c>
      <c r="C117">
        <v>531614404</v>
      </c>
      <c r="D117" s="3" t="s">
        <v>268</v>
      </c>
      <c r="E117" t="s">
        <v>269</v>
      </c>
      <c r="F117" t="s">
        <v>2</v>
      </c>
      <c r="G117" t="s">
        <v>270</v>
      </c>
    </row>
    <row r="118" spans="1:7" x14ac:dyDescent="0.35">
      <c r="A118" t="s">
        <v>0</v>
      </c>
      <c r="B118">
        <v>531658811</v>
      </c>
      <c r="C118">
        <v>531659197</v>
      </c>
      <c r="D118" s="3" t="s">
        <v>271</v>
      </c>
      <c r="E118" t="s">
        <v>272</v>
      </c>
      <c r="F118" t="s">
        <v>1</v>
      </c>
    </row>
    <row r="119" spans="1:7" x14ac:dyDescent="0.35">
      <c r="A119" t="s">
        <v>0</v>
      </c>
      <c r="B119">
        <v>531675766</v>
      </c>
      <c r="C119">
        <v>531680699</v>
      </c>
      <c r="D119" s="3" t="s">
        <v>273</v>
      </c>
      <c r="E119" t="s">
        <v>274</v>
      </c>
      <c r="F119" t="s">
        <v>2</v>
      </c>
      <c r="G119" t="s">
        <v>275</v>
      </c>
    </row>
    <row r="120" spans="1:7" x14ac:dyDescent="0.35">
      <c r="A120" t="s">
        <v>0</v>
      </c>
      <c r="B120">
        <v>531681604</v>
      </c>
      <c r="C120">
        <v>531686514</v>
      </c>
      <c r="D120" s="3" t="s">
        <v>276</v>
      </c>
      <c r="E120" t="s">
        <v>277</v>
      </c>
      <c r="F120" t="s">
        <v>1</v>
      </c>
    </row>
    <row r="121" spans="1:7" x14ac:dyDescent="0.35">
      <c r="A121" t="s">
        <v>0</v>
      </c>
      <c r="B121">
        <v>531690509</v>
      </c>
      <c r="C121">
        <v>531691138</v>
      </c>
      <c r="D121" s="3" t="s">
        <v>278</v>
      </c>
      <c r="E121" t="s">
        <v>279</v>
      </c>
      <c r="F121" t="s">
        <v>1</v>
      </c>
    </row>
    <row r="122" spans="1:7" x14ac:dyDescent="0.35">
      <c r="A122" t="s">
        <v>0</v>
      </c>
      <c r="B122">
        <v>531691531</v>
      </c>
      <c r="C122">
        <v>531695374</v>
      </c>
      <c r="D122" s="3" t="s">
        <v>280</v>
      </c>
      <c r="E122" t="s">
        <v>281</v>
      </c>
      <c r="F122" t="s">
        <v>2</v>
      </c>
    </row>
    <row r="123" spans="1:7" x14ac:dyDescent="0.35">
      <c r="A123" t="s">
        <v>0</v>
      </c>
      <c r="B123">
        <v>531699337</v>
      </c>
      <c r="C123">
        <v>531700494</v>
      </c>
      <c r="D123" s="3" t="s">
        <v>282</v>
      </c>
      <c r="E123" t="s">
        <v>283</v>
      </c>
      <c r="F123" t="s">
        <v>1</v>
      </c>
    </row>
    <row r="124" spans="1:7" x14ac:dyDescent="0.35">
      <c r="A124" t="s">
        <v>0</v>
      </c>
      <c r="B124">
        <v>531700934</v>
      </c>
      <c r="C124">
        <v>531702185</v>
      </c>
      <c r="D124" s="3" t="s">
        <v>284</v>
      </c>
      <c r="E124" t="s">
        <v>285</v>
      </c>
      <c r="F124" t="s">
        <v>1</v>
      </c>
    </row>
    <row r="125" spans="1:7" x14ac:dyDescent="0.35">
      <c r="A125" t="s">
        <v>0</v>
      </c>
      <c r="B125">
        <v>531725892</v>
      </c>
      <c r="C125">
        <v>531729560</v>
      </c>
      <c r="D125" s="3" t="s">
        <v>286</v>
      </c>
      <c r="E125" t="s">
        <v>287</v>
      </c>
      <c r="F125" t="s">
        <v>2</v>
      </c>
      <c r="G125" t="s">
        <v>288</v>
      </c>
    </row>
    <row r="126" spans="1:7" x14ac:dyDescent="0.35">
      <c r="A126" t="s">
        <v>0</v>
      </c>
      <c r="B126">
        <v>531775778</v>
      </c>
      <c r="C126">
        <v>531778296</v>
      </c>
      <c r="D126" s="3" t="s">
        <v>289</v>
      </c>
      <c r="E126" t="s">
        <v>290</v>
      </c>
      <c r="F126" t="s">
        <v>1</v>
      </c>
    </row>
    <row r="127" spans="1:7" x14ac:dyDescent="0.35">
      <c r="A127" t="s">
        <v>0</v>
      </c>
      <c r="B127">
        <v>531779595</v>
      </c>
      <c r="C127">
        <v>531779669</v>
      </c>
      <c r="D127" s="3" t="s">
        <v>291</v>
      </c>
      <c r="E127" t="s">
        <v>292</v>
      </c>
      <c r="F127" t="s">
        <v>1</v>
      </c>
    </row>
    <row r="128" spans="1:7" x14ac:dyDescent="0.35">
      <c r="A128" t="s">
        <v>0</v>
      </c>
      <c r="B128">
        <v>531902065</v>
      </c>
      <c r="C128">
        <v>531904779</v>
      </c>
      <c r="D128" s="3" t="s">
        <v>293</v>
      </c>
      <c r="E128" t="s">
        <v>294</v>
      </c>
      <c r="F128" t="s">
        <v>1</v>
      </c>
      <c r="G128" s="4" t="s">
        <v>295</v>
      </c>
    </row>
    <row r="129" spans="1:7" x14ac:dyDescent="0.35">
      <c r="A129" t="s">
        <v>0</v>
      </c>
      <c r="B129">
        <v>531936699</v>
      </c>
      <c r="C129">
        <v>531941988</v>
      </c>
      <c r="D129" s="3" t="s">
        <v>296</v>
      </c>
      <c r="E129" t="s">
        <v>297</v>
      </c>
      <c r="F129" t="s">
        <v>1</v>
      </c>
    </row>
    <row r="130" spans="1:7" x14ac:dyDescent="0.35">
      <c r="A130" t="s">
        <v>0</v>
      </c>
      <c r="B130">
        <v>531936899</v>
      </c>
      <c r="C130">
        <v>531945906</v>
      </c>
      <c r="D130" s="3" t="s">
        <v>298</v>
      </c>
      <c r="E130" t="s">
        <v>299</v>
      </c>
      <c r="F130" t="s">
        <v>2</v>
      </c>
    </row>
    <row r="131" spans="1:7" x14ac:dyDescent="0.35">
      <c r="A131" t="s">
        <v>0</v>
      </c>
      <c r="B131">
        <v>531956436</v>
      </c>
      <c r="C131">
        <v>531960115</v>
      </c>
      <c r="D131" s="3" t="s">
        <v>300</v>
      </c>
      <c r="E131" t="s">
        <v>301</v>
      </c>
      <c r="F131" t="s">
        <v>1</v>
      </c>
    </row>
    <row r="132" spans="1:7" x14ac:dyDescent="0.35">
      <c r="A132" t="s">
        <v>0</v>
      </c>
      <c r="B132">
        <v>531980630</v>
      </c>
      <c r="C132">
        <v>531981928</v>
      </c>
      <c r="D132" s="3" t="s">
        <v>302</v>
      </c>
      <c r="E132" t="s">
        <v>303</v>
      </c>
      <c r="F132" t="s">
        <v>1</v>
      </c>
    </row>
    <row r="133" spans="1:7" x14ac:dyDescent="0.35">
      <c r="A133" t="s">
        <v>0</v>
      </c>
      <c r="B133">
        <v>531993041</v>
      </c>
      <c r="C133">
        <v>531994090</v>
      </c>
      <c r="D133" s="3" t="s">
        <v>304</v>
      </c>
      <c r="E133" t="s">
        <v>305</v>
      </c>
      <c r="F133" t="s">
        <v>2</v>
      </c>
      <c r="G133" t="s">
        <v>306</v>
      </c>
    </row>
    <row r="134" spans="1:7" x14ac:dyDescent="0.35">
      <c r="A134" t="s">
        <v>0</v>
      </c>
      <c r="B134">
        <v>532018383</v>
      </c>
      <c r="C134">
        <v>532023858</v>
      </c>
      <c r="D134" s="3" t="s">
        <v>307</v>
      </c>
      <c r="E134" t="s">
        <v>308</v>
      </c>
      <c r="F134" t="s">
        <v>1</v>
      </c>
    </row>
    <row r="135" spans="1:7" x14ac:dyDescent="0.35">
      <c r="A135" t="s">
        <v>0</v>
      </c>
      <c r="B135">
        <v>532048970</v>
      </c>
      <c r="C135">
        <v>532050037</v>
      </c>
      <c r="D135" s="3" t="s">
        <v>309</v>
      </c>
      <c r="E135" t="s">
        <v>310</v>
      </c>
      <c r="F135" t="s">
        <v>1</v>
      </c>
    </row>
    <row r="136" spans="1:7" x14ac:dyDescent="0.35">
      <c r="A136" t="s">
        <v>0</v>
      </c>
      <c r="B136">
        <v>532051478</v>
      </c>
      <c r="C136">
        <v>532061456</v>
      </c>
      <c r="D136" s="3" t="s">
        <v>311</v>
      </c>
      <c r="E136" t="s">
        <v>312</v>
      </c>
      <c r="F136" t="s">
        <v>1</v>
      </c>
    </row>
    <row r="137" spans="1:7" x14ac:dyDescent="0.35">
      <c r="A137" t="s">
        <v>0</v>
      </c>
      <c r="B137">
        <v>532064551</v>
      </c>
      <c r="C137">
        <v>532072585</v>
      </c>
      <c r="D137" s="3" t="s">
        <v>313</v>
      </c>
      <c r="E137" t="s">
        <v>314</v>
      </c>
      <c r="F137" t="s">
        <v>2</v>
      </c>
      <c r="G137" t="s">
        <v>315</v>
      </c>
    </row>
    <row r="138" spans="1:7" x14ac:dyDescent="0.35">
      <c r="A138" t="s">
        <v>0</v>
      </c>
      <c r="B138">
        <v>532080004</v>
      </c>
      <c r="C138">
        <v>532091699</v>
      </c>
      <c r="D138" s="3" t="s">
        <v>316</v>
      </c>
      <c r="E138" t="s">
        <v>317</v>
      </c>
      <c r="F138" t="s">
        <v>2</v>
      </c>
    </row>
    <row r="139" spans="1:7" x14ac:dyDescent="0.35">
      <c r="A139" t="s">
        <v>0</v>
      </c>
      <c r="B139">
        <v>532096546</v>
      </c>
      <c r="C139">
        <v>532099589</v>
      </c>
      <c r="D139" s="3" t="s">
        <v>318</v>
      </c>
      <c r="E139" t="s">
        <v>319</v>
      </c>
      <c r="F139" t="s">
        <v>2</v>
      </c>
    </row>
    <row r="140" spans="1:7" x14ac:dyDescent="0.35">
      <c r="A140" t="s">
        <v>0</v>
      </c>
      <c r="B140">
        <v>532130018</v>
      </c>
      <c r="C140">
        <v>532130740</v>
      </c>
      <c r="D140" s="3" t="s">
        <v>320</v>
      </c>
      <c r="E140" t="s">
        <v>321</v>
      </c>
      <c r="F140" t="s">
        <v>1</v>
      </c>
    </row>
    <row r="141" spans="1:7" x14ac:dyDescent="0.35">
      <c r="A141" t="s">
        <v>0</v>
      </c>
      <c r="B141">
        <v>532130849</v>
      </c>
      <c r="C141">
        <v>532132858</v>
      </c>
      <c r="D141" s="3" t="s">
        <v>322</v>
      </c>
      <c r="E141" t="s">
        <v>323</v>
      </c>
      <c r="F141" t="s">
        <v>1</v>
      </c>
      <c r="G141" t="s">
        <v>324</v>
      </c>
    </row>
    <row r="142" spans="1:7" x14ac:dyDescent="0.35">
      <c r="A142" t="s">
        <v>0</v>
      </c>
      <c r="B142">
        <v>532155982</v>
      </c>
      <c r="C142">
        <v>532157095</v>
      </c>
      <c r="D142" s="3" t="s">
        <v>325</v>
      </c>
      <c r="E142" t="s">
        <v>326</v>
      </c>
      <c r="F142" t="s">
        <v>2</v>
      </c>
      <c r="G142" t="s">
        <v>327</v>
      </c>
    </row>
    <row r="143" spans="1:7" x14ac:dyDescent="0.35">
      <c r="A143" t="s">
        <v>0</v>
      </c>
      <c r="B143">
        <v>532206904</v>
      </c>
      <c r="C143">
        <v>532210381</v>
      </c>
      <c r="D143" s="3" t="s">
        <v>328</v>
      </c>
      <c r="E143" t="s">
        <v>329</v>
      </c>
      <c r="F143" t="s">
        <v>1</v>
      </c>
    </row>
    <row r="144" spans="1:7" x14ac:dyDescent="0.35">
      <c r="A144" t="s">
        <v>0</v>
      </c>
      <c r="B144">
        <v>532251714</v>
      </c>
      <c r="C144">
        <v>532253772</v>
      </c>
      <c r="D144" s="3" t="s">
        <v>330</v>
      </c>
      <c r="E144" t="s">
        <v>331</v>
      </c>
      <c r="F144" t="s">
        <v>1</v>
      </c>
      <c r="G144" t="s">
        <v>332</v>
      </c>
    </row>
    <row r="145" spans="1:7" x14ac:dyDescent="0.35">
      <c r="A145" t="s">
        <v>0</v>
      </c>
      <c r="B145">
        <v>532291413</v>
      </c>
      <c r="C145">
        <v>532293182</v>
      </c>
      <c r="D145" s="3" t="s">
        <v>333</v>
      </c>
      <c r="E145" t="s">
        <v>334</v>
      </c>
      <c r="F145" t="s">
        <v>2</v>
      </c>
    </row>
    <row r="146" spans="1:7" x14ac:dyDescent="0.35">
      <c r="A146" t="s">
        <v>0</v>
      </c>
      <c r="B146">
        <v>532329303</v>
      </c>
      <c r="C146">
        <v>532329689</v>
      </c>
      <c r="D146" s="3" t="s">
        <v>335</v>
      </c>
      <c r="E146" t="s">
        <v>336</v>
      </c>
      <c r="F146" t="s">
        <v>2</v>
      </c>
    </row>
    <row r="147" spans="1:7" x14ac:dyDescent="0.35">
      <c r="A147" t="s">
        <v>0</v>
      </c>
      <c r="B147">
        <v>532359940</v>
      </c>
      <c r="C147">
        <v>532360449</v>
      </c>
      <c r="D147" s="3" t="s">
        <v>337</v>
      </c>
      <c r="E147" t="s">
        <v>338</v>
      </c>
      <c r="F147" t="s">
        <v>2</v>
      </c>
    </row>
    <row r="148" spans="1:7" x14ac:dyDescent="0.35">
      <c r="A148" t="s">
        <v>0</v>
      </c>
      <c r="B148">
        <v>532433932</v>
      </c>
      <c r="C148">
        <v>532446239</v>
      </c>
      <c r="D148" s="3" t="s">
        <v>339</v>
      </c>
      <c r="E148" t="s">
        <v>340</v>
      </c>
      <c r="F148" t="s">
        <v>1</v>
      </c>
      <c r="G148" t="s">
        <v>341</v>
      </c>
    </row>
    <row r="149" spans="1:7" x14ac:dyDescent="0.35">
      <c r="A149" t="s">
        <v>0</v>
      </c>
      <c r="B149">
        <v>532505851</v>
      </c>
      <c r="C149">
        <v>532507061</v>
      </c>
      <c r="D149" s="3" t="s">
        <v>342</v>
      </c>
      <c r="E149" t="s">
        <v>343</v>
      </c>
      <c r="F149" t="s">
        <v>2</v>
      </c>
      <c r="G149" t="s">
        <v>344</v>
      </c>
    </row>
    <row r="150" spans="1:7" x14ac:dyDescent="0.35">
      <c r="A150" t="s">
        <v>0</v>
      </c>
      <c r="B150">
        <v>532579508</v>
      </c>
      <c r="C150">
        <v>532590650</v>
      </c>
      <c r="D150" s="3" t="s">
        <v>345</v>
      </c>
      <c r="E150" t="s">
        <v>346</v>
      </c>
      <c r="F150" t="s">
        <v>2</v>
      </c>
    </row>
    <row r="151" spans="1:7" x14ac:dyDescent="0.35">
      <c r="A151" t="s">
        <v>0</v>
      </c>
      <c r="B151">
        <v>532648157</v>
      </c>
      <c r="C151">
        <v>532652197</v>
      </c>
      <c r="D151" s="3" t="s">
        <v>347</v>
      </c>
      <c r="E151" t="s">
        <v>348</v>
      </c>
      <c r="F151" t="s">
        <v>2</v>
      </c>
    </row>
    <row r="152" spans="1:7" x14ac:dyDescent="0.35">
      <c r="A152" t="s">
        <v>0</v>
      </c>
      <c r="B152">
        <v>532658067</v>
      </c>
      <c r="C152">
        <v>532659281</v>
      </c>
      <c r="D152" s="3" t="s">
        <v>349</v>
      </c>
      <c r="E152" t="s">
        <v>350</v>
      </c>
      <c r="F152" t="s">
        <v>2</v>
      </c>
      <c r="G152" t="s">
        <v>351</v>
      </c>
    </row>
    <row r="153" spans="1:7" x14ac:dyDescent="0.35">
      <c r="A153" t="s">
        <v>0</v>
      </c>
      <c r="B153">
        <v>532673763</v>
      </c>
      <c r="C153">
        <v>532675865</v>
      </c>
      <c r="D153" s="3" t="s">
        <v>352</v>
      </c>
      <c r="E153" t="s">
        <v>353</v>
      </c>
      <c r="F153" t="s">
        <v>1</v>
      </c>
    </row>
    <row r="154" spans="1:7" x14ac:dyDescent="0.35">
      <c r="A154" t="s">
        <v>0</v>
      </c>
      <c r="B154">
        <v>532693029</v>
      </c>
      <c r="C154">
        <v>532694498</v>
      </c>
      <c r="D154" s="3" t="s">
        <v>354</v>
      </c>
      <c r="E154" t="s">
        <v>355</v>
      </c>
      <c r="F154" t="s">
        <v>2</v>
      </c>
      <c r="G154" t="s">
        <v>356</v>
      </c>
    </row>
    <row r="155" spans="1:7" x14ac:dyDescent="0.35">
      <c r="A155" t="s">
        <v>0</v>
      </c>
      <c r="B155">
        <v>532705256</v>
      </c>
      <c r="C155">
        <v>532706633</v>
      </c>
      <c r="D155" s="3" t="s">
        <v>357</v>
      </c>
      <c r="E155" t="s">
        <v>358</v>
      </c>
      <c r="F155" t="s">
        <v>2</v>
      </c>
    </row>
    <row r="156" spans="1:7" x14ac:dyDescent="0.35">
      <c r="A156" t="s">
        <v>0</v>
      </c>
      <c r="B156">
        <v>532707920</v>
      </c>
      <c r="C156">
        <v>532707993</v>
      </c>
      <c r="D156" s="3" t="s">
        <v>359</v>
      </c>
      <c r="E156" t="s">
        <v>360</v>
      </c>
      <c r="F156" t="s">
        <v>2</v>
      </c>
    </row>
    <row r="157" spans="1:7" x14ac:dyDescent="0.35">
      <c r="A157" t="s">
        <v>0</v>
      </c>
      <c r="B157">
        <v>532712981</v>
      </c>
      <c r="C157">
        <v>532714303</v>
      </c>
      <c r="D157" s="3" t="s">
        <v>361</v>
      </c>
      <c r="E157" t="s">
        <v>362</v>
      </c>
      <c r="F157" t="s">
        <v>2</v>
      </c>
    </row>
    <row r="158" spans="1:7" x14ac:dyDescent="0.35">
      <c r="A158" t="s">
        <v>0</v>
      </c>
      <c r="B158">
        <v>532732634</v>
      </c>
      <c r="C158">
        <v>532733230</v>
      </c>
      <c r="D158" s="3" t="s">
        <v>363</v>
      </c>
      <c r="E158" t="s">
        <v>364</v>
      </c>
      <c r="F158" t="s">
        <v>2</v>
      </c>
    </row>
    <row r="159" spans="1:7" x14ac:dyDescent="0.35">
      <c r="A159" t="s">
        <v>0</v>
      </c>
      <c r="B159">
        <v>532737049</v>
      </c>
      <c r="C159">
        <v>532739278</v>
      </c>
      <c r="D159" s="3" t="s">
        <v>365</v>
      </c>
      <c r="E159" t="s">
        <v>366</v>
      </c>
      <c r="F159" t="s">
        <v>1</v>
      </c>
      <c r="G159" t="s">
        <v>367</v>
      </c>
    </row>
    <row r="160" spans="1:7" x14ac:dyDescent="0.35">
      <c r="A160" t="s">
        <v>0</v>
      </c>
      <c r="B160">
        <v>532743859</v>
      </c>
      <c r="C160">
        <v>532745263</v>
      </c>
      <c r="D160" s="3" t="s">
        <v>368</v>
      </c>
      <c r="E160" t="s">
        <v>369</v>
      </c>
      <c r="F160" t="s">
        <v>1</v>
      </c>
    </row>
    <row r="161" spans="1:7" x14ac:dyDescent="0.35">
      <c r="A161" t="s">
        <v>0</v>
      </c>
      <c r="B161">
        <v>532747391</v>
      </c>
      <c r="C161">
        <v>532749748</v>
      </c>
      <c r="D161" s="3" t="s">
        <v>370</v>
      </c>
      <c r="E161" t="s">
        <v>371</v>
      </c>
      <c r="F161" t="s">
        <v>2</v>
      </c>
    </row>
    <row r="162" spans="1:7" x14ac:dyDescent="0.35">
      <c r="A162" t="s">
        <v>0</v>
      </c>
      <c r="B162">
        <v>532770224</v>
      </c>
      <c r="C162">
        <v>532772581</v>
      </c>
      <c r="D162" s="3" t="s">
        <v>372</v>
      </c>
      <c r="E162" t="s">
        <v>373</v>
      </c>
      <c r="F162" t="s">
        <v>1</v>
      </c>
    </row>
    <row r="163" spans="1:7" x14ac:dyDescent="0.35">
      <c r="A163" t="s">
        <v>0</v>
      </c>
      <c r="B163">
        <v>532774709</v>
      </c>
      <c r="C163">
        <v>532776113</v>
      </c>
      <c r="D163" s="3" t="s">
        <v>374</v>
      </c>
      <c r="E163" t="s">
        <v>375</v>
      </c>
      <c r="F163" t="s">
        <v>2</v>
      </c>
    </row>
    <row r="164" spans="1:7" x14ac:dyDescent="0.35">
      <c r="A164" t="s">
        <v>0</v>
      </c>
      <c r="B164">
        <v>532782396</v>
      </c>
      <c r="C164">
        <v>532784613</v>
      </c>
      <c r="D164" s="3" t="s">
        <v>376</v>
      </c>
      <c r="E164" t="s">
        <v>377</v>
      </c>
      <c r="F164" t="s">
        <v>2</v>
      </c>
    </row>
    <row r="165" spans="1:7" x14ac:dyDescent="0.35">
      <c r="A165" t="s">
        <v>0</v>
      </c>
      <c r="B165">
        <v>532809024</v>
      </c>
      <c r="C165">
        <v>532809551</v>
      </c>
      <c r="D165" s="3" t="s">
        <v>378</v>
      </c>
      <c r="E165" t="s">
        <v>379</v>
      </c>
      <c r="F165" t="s">
        <v>1</v>
      </c>
    </row>
    <row r="166" spans="1:7" x14ac:dyDescent="0.35">
      <c r="A166" t="s">
        <v>0</v>
      </c>
      <c r="B166">
        <v>532815466</v>
      </c>
      <c r="C166">
        <v>532816056</v>
      </c>
      <c r="D166" s="3" t="s">
        <v>380</v>
      </c>
      <c r="E166" t="s">
        <v>381</v>
      </c>
      <c r="F166" t="s">
        <v>1</v>
      </c>
    </row>
    <row r="167" spans="1:7" x14ac:dyDescent="0.35">
      <c r="A167" t="s">
        <v>0</v>
      </c>
      <c r="B167">
        <v>532828767</v>
      </c>
      <c r="C167">
        <v>532829450</v>
      </c>
      <c r="D167" s="3" t="s">
        <v>382</v>
      </c>
      <c r="E167" t="s">
        <v>383</v>
      </c>
      <c r="F167" t="s">
        <v>2</v>
      </c>
    </row>
    <row r="168" spans="1:7" x14ac:dyDescent="0.35">
      <c r="A168" t="s">
        <v>0</v>
      </c>
      <c r="B168">
        <v>532834376</v>
      </c>
      <c r="C168">
        <v>532836688</v>
      </c>
      <c r="D168" s="3" t="s">
        <v>384</v>
      </c>
      <c r="E168" t="s">
        <v>385</v>
      </c>
      <c r="F168" t="s">
        <v>1</v>
      </c>
    </row>
    <row r="169" spans="1:7" x14ac:dyDescent="0.35">
      <c r="A169" t="s">
        <v>0</v>
      </c>
      <c r="B169">
        <v>532869820</v>
      </c>
      <c r="C169">
        <v>532870455</v>
      </c>
      <c r="D169" s="3" t="s">
        <v>386</v>
      </c>
      <c r="E169" t="s">
        <v>387</v>
      </c>
      <c r="F169" t="s">
        <v>2</v>
      </c>
    </row>
    <row r="170" spans="1:7" x14ac:dyDescent="0.35">
      <c r="A170" t="s">
        <v>0</v>
      </c>
      <c r="B170">
        <v>532916568</v>
      </c>
      <c r="C170">
        <v>532917569</v>
      </c>
      <c r="D170" s="3" t="s">
        <v>388</v>
      </c>
      <c r="E170" t="s">
        <v>389</v>
      </c>
      <c r="F170" t="s">
        <v>2</v>
      </c>
    </row>
    <row r="171" spans="1:7" x14ac:dyDescent="0.35">
      <c r="A171" t="s">
        <v>0</v>
      </c>
      <c r="B171">
        <v>532926329</v>
      </c>
      <c r="C171">
        <v>532933576</v>
      </c>
      <c r="D171" s="3" t="s">
        <v>390</v>
      </c>
      <c r="E171" t="s">
        <v>391</v>
      </c>
      <c r="F171" t="s">
        <v>1</v>
      </c>
      <c r="G171" t="s">
        <v>392</v>
      </c>
    </row>
    <row r="172" spans="1:7" x14ac:dyDescent="0.35">
      <c r="A172" t="s">
        <v>0</v>
      </c>
      <c r="B172">
        <v>532950733</v>
      </c>
      <c r="C172">
        <v>532951671</v>
      </c>
      <c r="D172" s="3" t="s">
        <v>393</v>
      </c>
      <c r="E172" t="s">
        <v>394</v>
      </c>
      <c r="F172" t="s">
        <v>2</v>
      </c>
      <c r="G172" t="s">
        <v>395</v>
      </c>
    </row>
    <row r="173" spans="1:7" x14ac:dyDescent="0.35">
      <c r="A173" t="s">
        <v>0</v>
      </c>
      <c r="B173">
        <v>532968167</v>
      </c>
      <c r="C173">
        <v>532969144</v>
      </c>
      <c r="D173" s="3" t="s">
        <v>396</v>
      </c>
      <c r="E173" t="s">
        <v>397</v>
      </c>
      <c r="F173" t="s">
        <v>1</v>
      </c>
    </row>
    <row r="174" spans="1:7" x14ac:dyDescent="0.35">
      <c r="A174" t="s">
        <v>0</v>
      </c>
      <c r="B174">
        <v>533001447</v>
      </c>
      <c r="C174">
        <v>533005145</v>
      </c>
      <c r="D174" s="3" t="s">
        <v>398</v>
      </c>
      <c r="E174" t="s">
        <v>399</v>
      </c>
      <c r="F174" t="s">
        <v>1</v>
      </c>
    </row>
    <row r="175" spans="1:7" x14ac:dyDescent="0.35">
      <c r="A175" t="s">
        <v>0</v>
      </c>
      <c r="B175">
        <v>533022443</v>
      </c>
      <c r="C175">
        <v>533024510</v>
      </c>
      <c r="D175" s="3" t="s">
        <v>400</v>
      </c>
      <c r="E175" t="s">
        <v>401</v>
      </c>
      <c r="F175" t="s">
        <v>2</v>
      </c>
    </row>
    <row r="176" spans="1:7" x14ac:dyDescent="0.35">
      <c r="A176" t="s">
        <v>0</v>
      </c>
      <c r="B176">
        <v>533041801</v>
      </c>
      <c r="C176">
        <v>533042190</v>
      </c>
      <c r="D176" s="3" t="s">
        <v>402</v>
      </c>
      <c r="E176" t="s">
        <v>403</v>
      </c>
      <c r="F176" t="s">
        <v>2</v>
      </c>
    </row>
    <row r="177" spans="1:7" x14ac:dyDescent="0.35">
      <c r="A177" t="s">
        <v>0</v>
      </c>
      <c r="B177">
        <v>533104921</v>
      </c>
      <c r="C177">
        <v>533112093</v>
      </c>
      <c r="D177" s="3" t="s">
        <v>404</v>
      </c>
      <c r="E177" t="s">
        <v>405</v>
      </c>
      <c r="F177" t="s">
        <v>1</v>
      </c>
    </row>
    <row r="178" spans="1:7" x14ac:dyDescent="0.35">
      <c r="A178" t="s">
        <v>0</v>
      </c>
      <c r="B178">
        <v>533120662</v>
      </c>
      <c r="C178">
        <v>533130006</v>
      </c>
      <c r="D178" s="3" t="s">
        <v>406</v>
      </c>
      <c r="E178" t="s">
        <v>407</v>
      </c>
      <c r="F178" t="s">
        <v>2</v>
      </c>
    </row>
    <row r="179" spans="1:7" x14ac:dyDescent="0.35">
      <c r="A179" t="s">
        <v>0</v>
      </c>
      <c r="B179">
        <v>533120689</v>
      </c>
      <c r="C179">
        <v>533129782</v>
      </c>
      <c r="D179" s="3" t="s">
        <v>408</v>
      </c>
      <c r="E179" t="s">
        <v>409</v>
      </c>
      <c r="F179" t="s">
        <v>1</v>
      </c>
    </row>
    <row r="180" spans="1:7" x14ac:dyDescent="0.35">
      <c r="A180" t="s">
        <v>0</v>
      </c>
      <c r="B180">
        <v>533166368</v>
      </c>
      <c r="C180">
        <v>533171659</v>
      </c>
      <c r="D180" s="3" t="s">
        <v>410</v>
      </c>
      <c r="E180" t="s">
        <v>411</v>
      </c>
      <c r="F180" t="s">
        <v>2</v>
      </c>
    </row>
    <row r="181" spans="1:7" x14ac:dyDescent="0.35">
      <c r="A181" t="s">
        <v>0</v>
      </c>
      <c r="B181">
        <v>533246043</v>
      </c>
      <c r="C181">
        <v>533247525</v>
      </c>
      <c r="D181" s="3" t="s">
        <v>412</v>
      </c>
      <c r="E181" t="s">
        <v>413</v>
      </c>
      <c r="F181" t="s">
        <v>1</v>
      </c>
    </row>
    <row r="182" spans="1:7" x14ac:dyDescent="0.35">
      <c r="A182" t="s">
        <v>0</v>
      </c>
      <c r="B182">
        <v>533248822</v>
      </c>
      <c r="C182">
        <v>533249472</v>
      </c>
      <c r="D182" s="3" t="s">
        <v>414</v>
      </c>
      <c r="E182" t="s">
        <v>415</v>
      </c>
      <c r="F182" t="s">
        <v>2</v>
      </c>
    </row>
    <row r="183" spans="1:7" x14ac:dyDescent="0.35">
      <c r="A183" t="s">
        <v>0</v>
      </c>
      <c r="B183">
        <v>533254082</v>
      </c>
      <c r="C183">
        <v>533261886</v>
      </c>
      <c r="D183" s="3" t="s">
        <v>416</v>
      </c>
      <c r="E183" t="s">
        <v>417</v>
      </c>
      <c r="F183" t="s">
        <v>1</v>
      </c>
    </row>
    <row r="184" spans="1:7" x14ac:dyDescent="0.35">
      <c r="A184" t="s">
        <v>0</v>
      </c>
      <c r="B184">
        <v>533259442</v>
      </c>
      <c r="C184">
        <v>533266290</v>
      </c>
      <c r="D184" s="3" t="s">
        <v>418</v>
      </c>
      <c r="E184" t="s">
        <v>419</v>
      </c>
      <c r="F184" t="s">
        <v>2</v>
      </c>
    </row>
    <row r="185" spans="1:7" x14ac:dyDescent="0.35">
      <c r="A185" t="s">
        <v>0</v>
      </c>
      <c r="B185">
        <v>533301700</v>
      </c>
      <c r="C185">
        <v>533305064</v>
      </c>
      <c r="D185" s="3" t="s">
        <v>420</v>
      </c>
      <c r="E185" t="s">
        <v>421</v>
      </c>
      <c r="F185" t="s">
        <v>1</v>
      </c>
    </row>
    <row r="186" spans="1:7" x14ac:dyDescent="0.35">
      <c r="A186" t="s">
        <v>0</v>
      </c>
      <c r="B186">
        <v>533306454</v>
      </c>
      <c r="C186">
        <v>533307137</v>
      </c>
      <c r="D186" s="3" t="s">
        <v>422</v>
      </c>
      <c r="E186" t="s">
        <v>423</v>
      </c>
      <c r="F186" t="s">
        <v>1</v>
      </c>
    </row>
    <row r="187" spans="1:7" x14ac:dyDescent="0.35">
      <c r="A187" t="s">
        <v>0</v>
      </c>
      <c r="B187">
        <v>533348634</v>
      </c>
      <c r="C187">
        <v>533350467</v>
      </c>
      <c r="D187" s="3" t="s">
        <v>424</v>
      </c>
      <c r="E187" t="s">
        <v>425</v>
      </c>
      <c r="F187" t="s">
        <v>1</v>
      </c>
    </row>
    <row r="188" spans="1:7" x14ac:dyDescent="0.35">
      <c r="A188" t="s">
        <v>0</v>
      </c>
      <c r="B188">
        <v>533361119</v>
      </c>
      <c r="C188">
        <v>533372504</v>
      </c>
      <c r="D188" s="3" t="s">
        <v>426</v>
      </c>
      <c r="E188" t="s">
        <v>427</v>
      </c>
      <c r="F188" t="s">
        <v>1</v>
      </c>
      <c r="G188" t="s">
        <v>428</v>
      </c>
    </row>
    <row r="189" spans="1:7" x14ac:dyDescent="0.35">
      <c r="A189" t="s">
        <v>0</v>
      </c>
      <c r="B189">
        <v>533374147</v>
      </c>
      <c r="C189">
        <v>533374350</v>
      </c>
      <c r="D189" s="3" t="s">
        <v>429</v>
      </c>
      <c r="E189" t="s">
        <v>430</v>
      </c>
      <c r="F189" t="s">
        <v>2</v>
      </c>
    </row>
    <row r="190" spans="1:7" x14ac:dyDescent="0.35">
      <c r="A190" t="s">
        <v>0</v>
      </c>
      <c r="B190">
        <v>533405630</v>
      </c>
      <c r="C190">
        <v>533407284</v>
      </c>
      <c r="D190" s="3" t="s">
        <v>431</v>
      </c>
      <c r="E190" t="s">
        <v>432</v>
      </c>
      <c r="F190" t="s">
        <v>1</v>
      </c>
      <c r="G190" t="s">
        <v>433</v>
      </c>
    </row>
    <row r="191" spans="1:7" x14ac:dyDescent="0.35">
      <c r="A191" t="s">
        <v>0</v>
      </c>
      <c r="B191">
        <v>533415936</v>
      </c>
      <c r="C191">
        <v>533417584</v>
      </c>
      <c r="D191" s="3" t="s">
        <v>434</v>
      </c>
      <c r="E191" t="s">
        <v>435</v>
      </c>
      <c r="F191" t="s">
        <v>1</v>
      </c>
    </row>
    <row r="192" spans="1:7" x14ac:dyDescent="0.35">
      <c r="A192" t="s">
        <v>0</v>
      </c>
      <c r="B192">
        <v>533517279</v>
      </c>
      <c r="C192">
        <v>533522552</v>
      </c>
      <c r="D192" s="3" t="s">
        <v>436</v>
      </c>
      <c r="E192" t="s">
        <v>437</v>
      </c>
      <c r="F192" t="s">
        <v>1</v>
      </c>
      <c r="G192" t="s">
        <v>438</v>
      </c>
    </row>
    <row r="193" spans="1:7" x14ac:dyDescent="0.35">
      <c r="A193" t="s">
        <v>0</v>
      </c>
      <c r="B193">
        <v>533554610</v>
      </c>
      <c r="C193">
        <v>533555714</v>
      </c>
      <c r="D193" s="3" t="s">
        <v>439</v>
      </c>
      <c r="E193" t="s">
        <v>440</v>
      </c>
      <c r="F193" t="s">
        <v>2</v>
      </c>
    </row>
    <row r="194" spans="1:7" x14ac:dyDescent="0.35">
      <c r="A194" t="s">
        <v>0</v>
      </c>
      <c r="B194">
        <v>533555981</v>
      </c>
      <c r="C194">
        <v>533558793</v>
      </c>
      <c r="D194" s="3" t="s">
        <v>441</v>
      </c>
      <c r="E194" t="s">
        <v>442</v>
      </c>
      <c r="F194" t="s">
        <v>2</v>
      </c>
    </row>
    <row r="195" spans="1:7" x14ac:dyDescent="0.35">
      <c r="A195" t="s">
        <v>0</v>
      </c>
      <c r="B195">
        <v>533617773</v>
      </c>
      <c r="C195">
        <v>533624867</v>
      </c>
      <c r="D195" s="3" t="s">
        <v>443</v>
      </c>
      <c r="E195" t="s">
        <v>444</v>
      </c>
      <c r="F195" t="s">
        <v>1</v>
      </c>
      <c r="G195" t="s">
        <v>445</v>
      </c>
    </row>
    <row r="196" spans="1:7" x14ac:dyDescent="0.35">
      <c r="A196" t="s">
        <v>0</v>
      </c>
      <c r="B196">
        <v>533625662</v>
      </c>
      <c r="C196">
        <v>533627102</v>
      </c>
      <c r="D196" s="3" t="s">
        <v>446</v>
      </c>
      <c r="E196" t="s">
        <v>447</v>
      </c>
      <c r="F196" t="s">
        <v>2</v>
      </c>
    </row>
    <row r="197" spans="1:7" x14ac:dyDescent="0.35">
      <c r="A197" t="s">
        <v>0</v>
      </c>
      <c r="B197">
        <v>533657758</v>
      </c>
      <c r="C197">
        <v>533663789</v>
      </c>
      <c r="D197" s="3" t="s">
        <v>448</v>
      </c>
      <c r="E197" t="s">
        <v>449</v>
      </c>
      <c r="F197" t="s">
        <v>2</v>
      </c>
    </row>
    <row r="198" spans="1:7" x14ac:dyDescent="0.35">
      <c r="A198" t="s">
        <v>0</v>
      </c>
      <c r="B198">
        <v>533700668</v>
      </c>
      <c r="C198">
        <v>533704842</v>
      </c>
      <c r="D198" s="3" t="s">
        <v>450</v>
      </c>
      <c r="E198" t="s">
        <v>451</v>
      </c>
      <c r="F198" t="s">
        <v>2</v>
      </c>
    </row>
    <row r="199" spans="1:7" x14ac:dyDescent="0.35">
      <c r="A199" t="s">
        <v>0</v>
      </c>
      <c r="B199">
        <v>533705927</v>
      </c>
      <c r="C199">
        <v>533705998</v>
      </c>
      <c r="D199" s="3" t="s">
        <v>452</v>
      </c>
      <c r="E199" t="s">
        <v>453</v>
      </c>
      <c r="F199" t="s">
        <v>2</v>
      </c>
    </row>
    <row r="200" spans="1:7" x14ac:dyDescent="0.35">
      <c r="A200" t="s">
        <v>0</v>
      </c>
      <c r="B200">
        <v>533708410</v>
      </c>
      <c r="C200">
        <v>533713223</v>
      </c>
      <c r="D200" s="3" t="s">
        <v>454</v>
      </c>
      <c r="E200" t="s">
        <v>455</v>
      </c>
      <c r="F200" t="s">
        <v>2</v>
      </c>
    </row>
    <row r="201" spans="1:7" x14ac:dyDescent="0.35">
      <c r="A201" t="s">
        <v>0</v>
      </c>
      <c r="B201">
        <v>533722898</v>
      </c>
      <c r="C201">
        <v>533727073</v>
      </c>
      <c r="D201" s="3" t="s">
        <v>456</v>
      </c>
      <c r="E201" t="s">
        <v>457</v>
      </c>
      <c r="F201" t="s">
        <v>2</v>
      </c>
    </row>
    <row r="202" spans="1:7" x14ac:dyDescent="0.35">
      <c r="A202" t="s">
        <v>0</v>
      </c>
      <c r="B202">
        <v>533866735</v>
      </c>
      <c r="C202">
        <v>533867970</v>
      </c>
      <c r="D202" s="3" t="s">
        <v>458</v>
      </c>
      <c r="E202" t="s">
        <v>459</v>
      </c>
      <c r="F202" t="s">
        <v>1</v>
      </c>
    </row>
    <row r="203" spans="1:7" x14ac:dyDescent="0.35">
      <c r="A203" t="s">
        <v>0</v>
      </c>
      <c r="B203">
        <v>533896926</v>
      </c>
      <c r="C203">
        <v>533900045</v>
      </c>
      <c r="D203" s="3" t="s">
        <v>460</v>
      </c>
      <c r="E203" t="s">
        <v>461</v>
      </c>
      <c r="F203" t="s">
        <v>1</v>
      </c>
      <c r="G203" s="4" t="s">
        <v>462</v>
      </c>
    </row>
    <row r="204" spans="1:7" x14ac:dyDescent="0.35">
      <c r="A204" t="s">
        <v>0</v>
      </c>
      <c r="B204">
        <v>533967668</v>
      </c>
      <c r="C204">
        <v>533971037</v>
      </c>
      <c r="D204" s="3" t="s">
        <v>463</v>
      </c>
      <c r="E204" t="s">
        <v>464</v>
      </c>
      <c r="F204" t="s">
        <v>2</v>
      </c>
    </row>
    <row r="205" spans="1:7" x14ac:dyDescent="0.35">
      <c r="A205" t="s">
        <v>0</v>
      </c>
      <c r="B205">
        <v>533999876</v>
      </c>
      <c r="C205">
        <v>534004158</v>
      </c>
      <c r="D205" s="3" t="s">
        <v>465</v>
      </c>
      <c r="E205" t="s">
        <v>466</v>
      </c>
      <c r="F205" t="s">
        <v>1</v>
      </c>
    </row>
    <row r="206" spans="1:7" x14ac:dyDescent="0.35">
      <c r="A206" t="s">
        <v>0</v>
      </c>
      <c r="B206">
        <v>534074761</v>
      </c>
      <c r="C206">
        <v>534076713</v>
      </c>
      <c r="D206" s="3" t="s">
        <v>467</v>
      </c>
      <c r="E206" t="s">
        <v>468</v>
      </c>
      <c r="F206" t="s">
        <v>1</v>
      </c>
      <c r="G206" s="4" t="s">
        <v>469</v>
      </c>
    </row>
    <row r="207" spans="1:7" x14ac:dyDescent="0.35">
      <c r="A207" t="s">
        <v>0</v>
      </c>
      <c r="B207">
        <v>534140436</v>
      </c>
      <c r="C207">
        <v>534142373</v>
      </c>
      <c r="D207" s="3" t="s">
        <v>470</v>
      </c>
      <c r="E207" t="s">
        <v>471</v>
      </c>
      <c r="F207" t="s">
        <v>2</v>
      </c>
    </row>
    <row r="208" spans="1:7" x14ac:dyDescent="0.35">
      <c r="A208" t="s">
        <v>0</v>
      </c>
      <c r="B208">
        <v>534144566</v>
      </c>
      <c r="C208">
        <v>534146266</v>
      </c>
      <c r="D208" s="3" t="s">
        <v>472</v>
      </c>
      <c r="E208" t="s">
        <v>473</v>
      </c>
      <c r="F208" t="s">
        <v>1</v>
      </c>
    </row>
    <row r="209" spans="1:7" x14ac:dyDescent="0.35">
      <c r="A209" t="s">
        <v>0</v>
      </c>
      <c r="B209">
        <v>534146329</v>
      </c>
      <c r="C209">
        <v>534146724</v>
      </c>
      <c r="D209" s="3" t="s">
        <v>474</v>
      </c>
      <c r="E209" t="s">
        <v>475</v>
      </c>
      <c r="F209" t="s">
        <v>1</v>
      </c>
    </row>
    <row r="210" spans="1:7" x14ac:dyDescent="0.35">
      <c r="A210" t="s">
        <v>0</v>
      </c>
      <c r="B210">
        <v>534150541</v>
      </c>
      <c r="C210">
        <v>534151122</v>
      </c>
      <c r="D210" s="3" t="s">
        <v>476</v>
      </c>
      <c r="E210" t="s">
        <v>477</v>
      </c>
      <c r="F210" t="s">
        <v>1</v>
      </c>
    </row>
    <row r="211" spans="1:7" x14ac:dyDescent="0.35">
      <c r="A211" t="s">
        <v>0</v>
      </c>
      <c r="B211">
        <v>534183038</v>
      </c>
      <c r="C211">
        <v>534183310</v>
      </c>
      <c r="D211" s="3" t="s">
        <v>478</v>
      </c>
      <c r="E211" t="s">
        <v>479</v>
      </c>
      <c r="F211" t="s">
        <v>1</v>
      </c>
    </row>
    <row r="212" spans="1:7" x14ac:dyDescent="0.35">
      <c r="A212" t="s">
        <v>0</v>
      </c>
      <c r="B212">
        <v>534232101</v>
      </c>
      <c r="C212">
        <v>534242343</v>
      </c>
      <c r="D212" s="3" t="s">
        <v>480</v>
      </c>
      <c r="E212" t="s">
        <v>481</v>
      </c>
      <c r="F212" t="s">
        <v>1</v>
      </c>
      <c r="G212" t="s">
        <v>482</v>
      </c>
    </row>
    <row r="213" spans="1:7" x14ac:dyDescent="0.35">
      <c r="A213" t="s">
        <v>0</v>
      </c>
      <c r="B213">
        <v>534302424</v>
      </c>
      <c r="C213">
        <v>534303828</v>
      </c>
      <c r="D213" s="3" t="s">
        <v>483</v>
      </c>
      <c r="E213" t="s">
        <v>484</v>
      </c>
      <c r="F213" t="s">
        <v>2</v>
      </c>
    </row>
    <row r="214" spans="1:7" x14ac:dyDescent="0.35">
      <c r="A214" t="s">
        <v>0</v>
      </c>
      <c r="B214">
        <v>534317570</v>
      </c>
      <c r="C214">
        <v>534319459</v>
      </c>
      <c r="D214" s="3" t="s">
        <v>485</v>
      </c>
      <c r="E214" t="s">
        <v>486</v>
      </c>
      <c r="F214" t="s">
        <v>2</v>
      </c>
    </row>
    <row r="215" spans="1:7" x14ac:dyDescent="0.35">
      <c r="A215" t="s">
        <v>0</v>
      </c>
      <c r="B215">
        <v>534461394</v>
      </c>
      <c r="C215">
        <v>534461852</v>
      </c>
      <c r="D215" s="3" t="s">
        <v>487</v>
      </c>
      <c r="E215" t="s">
        <v>488</v>
      </c>
      <c r="F215" t="s">
        <v>2</v>
      </c>
      <c r="G215" t="s">
        <v>489</v>
      </c>
    </row>
    <row r="216" spans="1:7" x14ac:dyDescent="0.35">
      <c r="A216" t="s">
        <v>0</v>
      </c>
      <c r="B216">
        <v>534492531</v>
      </c>
      <c r="C216">
        <v>534492749</v>
      </c>
      <c r="D216" s="3" t="s">
        <v>490</v>
      </c>
      <c r="E216" t="s">
        <v>491</v>
      </c>
      <c r="F216" t="s">
        <v>1</v>
      </c>
    </row>
    <row r="217" spans="1:7" x14ac:dyDescent="0.35">
      <c r="A217" t="s">
        <v>0</v>
      </c>
      <c r="B217">
        <v>534502562</v>
      </c>
      <c r="C217">
        <v>534505142</v>
      </c>
      <c r="D217" s="3" t="s">
        <v>492</v>
      </c>
      <c r="E217" t="s">
        <v>493</v>
      </c>
      <c r="F217" t="s">
        <v>2</v>
      </c>
    </row>
    <row r="218" spans="1:7" x14ac:dyDescent="0.35">
      <c r="A218" t="s">
        <v>0</v>
      </c>
      <c r="B218">
        <v>534507457</v>
      </c>
      <c r="C218">
        <v>534517313</v>
      </c>
      <c r="D218" s="3" t="s">
        <v>494</v>
      </c>
      <c r="E218" t="s">
        <v>495</v>
      </c>
      <c r="F218" t="s">
        <v>2</v>
      </c>
      <c r="G218" t="s">
        <v>496</v>
      </c>
    </row>
    <row r="219" spans="1:7" x14ac:dyDescent="0.35">
      <c r="A219" t="s">
        <v>0</v>
      </c>
      <c r="B219">
        <v>534615253</v>
      </c>
      <c r="C219">
        <v>534619895</v>
      </c>
      <c r="D219" s="3" t="s">
        <v>497</v>
      </c>
      <c r="E219" t="s">
        <v>498</v>
      </c>
      <c r="F219" t="s">
        <v>2</v>
      </c>
      <c r="G219" t="s">
        <v>499</v>
      </c>
    </row>
    <row r="220" spans="1:7" x14ac:dyDescent="0.35">
      <c r="A220" t="s">
        <v>0</v>
      </c>
      <c r="B220">
        <v>534673477</v>
      </c>
      <c r="C220">
        <v>534677522</v>
      </c>
      <c r="D220" s="3" t="s">
        <v>500</v>
      </c>
      <c r="E220" t="s">
        <v>501</v>
      </c>
      <c r="F220" t="s">
        <v>1</v>
      </c>
    </row>
    <row r="221" spans="1:7" x14ac:dyDescent="0.35">
      <c r="A221" t="s">
        <v>0</v>
      </c>
      <c r="B221">
        <v>534678153</v>
      </c>
      <c r="C221">
        <v>534678224</v>
      </c>
      <c r="D221" s="3" t="s">
        <v>502</v>
      </c>
      <c r="E221" t="s">
        <v>503</v>
      </c>
      <c r="F221" t="s">
        <v>2</v>
      </c>
    </row>
    <row r="222" spans="1:7" x14ac:dyDescent="0.35">
      <c r="A222" t="s">
        <v>0</v>
      </c>
      <c r="B222">
        <v>534699335</v>
      </c>
      <c r="C222">
        <v>534707416</v>
      </c>
      <c r="D222" s="3" t="s">
        <v>504</v>
      </c>
      <c r="E222" t="s">
        <v>505</v>
      </c>
      <c r="F222" t="s">
        <v>1</v>
      </c>
    </row>
  </sheetData>
  <conditionalFormatting sqref="B3:C2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opLeftCell="A4" workbookViewId="0">
      <selection activeCell="C13" sqref="C13"/>
    </sheetView>
  </sheetViews>
  <sheetFormatPr baseColWidth="10" defaultColWidth="8.7265625" defaultRowHeight="14.5" x14ac:dyDescent="0.35"/>
  <cols>
    <col min="1" max="1" width="31.54296875" customWidth="1"/>
    <col min="3" max="3" width="15.453125" customWidth="1"/>
    <col min="4" max="4" width="68.81640625" customWidth="1"/>
  </cols>
  <sheetData>
    <row r="1" spans="1:5" s="1" customFormat="1" x14ac:dyDescent="0.35">
      <c r="A1" s="1" t="s">
        <v>640</v>
      </c>
    </row>
    <row r="2" spans="1:5" s="1" customFormat="1" x14ac:dyDescent="0.35">
      <c r="A2" s="1" t="s">
        <v>508</v>
      </c>
    </row>
    <row r="3" spans="1:5" s="1" customFormat="1" x14ac:dyDescent="0.35"/>
    <row r="4" spans="1:5" s="1" customFormat="1" x14ac:dyDescent="0.35">
      <c r="A4" s="1" t="s">
        <v>595</v>
      </c>
    </row>
    <row r="5" spans="1:5" s="1" customFormat="1" x14ac:dyDescent="0.35">
      <c r="A5" s="1" t="s">
        <v>596</v>
      </c>
      <c r="B5" s="1" t="s">
        <v>511</v>
      </c>
      <c r="C5" s="1" t="s">
        <v>4</v>
      </c>
      <c r="D5" s="1" t="s">
        <v>597</v>
      </c>
      <c r="E5" s="1" t="s">
        <v>598</v>
      </c>
    </row>
    <row r="6" spans="1:5" x14ac:dyDescent="0.35">
      <c r="A6" t="s">
        <v>599</v>
      </c>
      <c r="B6" t="s">
        <v>515</v>
      </c>
      <c r="C6">
        <v>491028897</v>
      </c>
      <c r="D6" t="s">
        <v>600</v>
      </c>
      <c r="E6" t="s">
        <v>601</v>
      </c>
    </row>
    <row r="7" spans="1:5" x14ac:dyDescent="0.35">
      <c r="A7" t="s">
        <v>602</v>
      </c>
      <c r="B7" t="s">
        <v>515</v>
      </c>
      <c r="C7">
        <v>492279194</v>
      </c>
      <c r="D7" t="s">
        <v>603</v>
      </c>
      <c r="E7" t="s">
        <v>604</v>
      </c>
    </row>
    <row r="8" spans="1:5" x14ac:dyDescent="0.35">
      <c r="A8" t="s">
        <v>605</v>
      </c>
      <c r="B8" t="s">
        <v>515</v>
      </c>
      <c r="C8">
        <v>492959681</v>
      </c>
      <c r="D8" t="s">
        <v>606</v>
      </c>
      <c r="E8" t="s">
        <v>607</v>
      </c>
    </row>
    <row r="9" spans="1:5" x14ac:dyDescent="0.35">
      <c r="A9" t="s">
        <v>608</v>
      </c>
      <c r="B9" t="s">
        <v>515</v>
      </c>
      <c r="C9">
        <v>493723093</v>
      </c>
      <c r="D9" t="s">
        <v>609</v>
      </c>
      <c r="E9" t="s">
        <v>610</v>
      </c>
    </row>
    <row r="10" spans="1:5" x14ac:dyDescent="0.35">
      <c r="A10" t="s">
        <v>611</v>
      </c>
      <c r="B10" t="s">
        <v>515</v>
      </c>
      <c r="C10">
        <v>493897148</v>
      </c>
      <c r="D10" t="s">
        <v>612</v>
      </c>
      <c r="E10" t="s">
        <v>613</v>
      </c>
    </row>
    <row r="11" spans="1:5" x14ac:dyDescent="0.35">
      <c r="A11" t="s">
        <v>614</v>
      </c>
      <c r="B11" t="s">
        <v>515</v>
      </c>
      <c r="C11">
        <v>493908395</v>
      </c>
      <c r="D11" t="s">
        <v>615</v>
      </c>
      <c r="E11" t="s">
        <v>613</v>
      </c>
    </row>
    <row r="12" spans="1:5" x14ac:dyDescent="0.35">
      <c r="A12" t="s">
        <v>616</v>
      </c>
      <c r="B12" t="s">
        <v>515</v>
      </c>
      <c r="C12">
        <v>493940685</v>
      </c>
      <c r="D12" t="s">
        <v>617</v>
      </c>
      <c r="E12" t="s">
        <v>613</v>
      </c>
    </row>
    <row r="13" spans="1:5" x14ac:dyDescent="0.35">
      <c r="A13" t="s">
        <v>618</v>
      </c>
      <c r="B13" t="s">
        <v>515</v>
      </c>
      <c r="C13">
        <v>494021083</v>
      </c>
      <c r="D13" t="s">
        <v>619</v>
      </c>
      <c r="E13" t="s">
        <v>613</v>
      </c>
    </row>
    <row r="14" spans="1:5" x14ac:dyDescent="0.35">
      <c r="A14" t="s">
        <v>620</v>
      </c>
      <c r="B14" t="s">
        <v>515</v>
      </c>
      <c r="C14">
        <v>494098121</v>
      </c>
      <c r="D14" t="s">
        <v>619</v>
      </c>
      <c r="E14" t="s">
        <v>621</v>
      </c>
    </row>
    <row r="15" spans="1:5" x14ac:dyDescent="0.35">
      <c r="A15" t="s">
        <v>622</v>
      </c>
      <c r="B15" t="s">
        <v>515</v>
      </c>
      <c r="C15">
        <v>494577127</v>
      </c>
      <c r="D15" t="s">
        <v>623</v>
      </c>
      <c r="E15" t="s">
        <v>624</v>
      </c>
    </row>
    <row r="16" spans="1:5" x14ac:dyDescent="0.35">
      <c r="A16" t="s">
        <v>625</v>
      </c>
      <c r="B16" t="s">
        <v>515</v>
      </c>
      <c r="C16">
        <v>495383995</v>
      </c>
      <c r="D16" t="s">
        <v>626</v>
      </c>
      <c r="E16" t="s">
        <v>627</v>
      </c>
    </row>
    <row r="17" spans="1:5" x14ac:dyDescent="0.35">
      <c r="A17" t="s">
        <v>628</v>
      </c>
      <c r="B17" t="s">
        <v>515</v>
      </c>
      <c r="C17">
        <v>496195470</v>
      </c>
      <c r="D17" t="s">
        <v>629</v>
      </c>
      <c r="E17" t="s">
        <v>630</v>
      </c>
    </row>
    <row r="18" spans="1:5" x14ac:dyDescent="0.35">
      <c r="A18" t="s">
        <v>631</v>
      </c>
      <c r="B18" t="s">
        <v>515</v>
      </c>
      <c r="C18">
        <v>496252886</v>
      </c>
      <c r="D18" t="s">
        <v>632</v>
      </c>
      <c r="E18" t="s">
        <v>633</v>
      </c>
    </row>
    <row r="19" spans="1:5" x14ac:dyDescent="0.35">
      <c r="A19" t="s">
        <v>634</v>
      </c>
      <c r="B19" t="s">
        <v>515</v>
      </c>
      <c r="C19">
        <v>496308424</v>
      </c>
      <c r="D19" t="s">
        <v>635</v>
      </c>
      <c r="E19" t="s">
        <v>636</v>
      </c>
    </row>
    <row r="20" spans="1:5" x14ac:dyDescent="0.35">
      <c r="A20" t="s">
        <v>637</v>
      </c>
      <c r="B20" t="s">
        <v>515</v>
      </c>
      <c r="C20">
        <v>497037510</v>
      </c>
      <c r="D20" t="s">
        <v>638</v>
      </c>
      <c r="E20" t="s">
        <v>627</v>
      </c>
    </row>
    <row r="21" spans="1:5" x14ac:dyDescent="0.35">
      <c r="A21" t="s">
        <v>639</v>
      </c>
      <c r="B21" t="s">
        <v>515</v>
      </c>
      <c r="C21">
        <v>498510298</v>
      </c>
      <c r="D21" t="s">
        <v>537</v>
      </c>
      <c r="E21" t="s">
        <v>601</v>
      </c>
    </row>
  </sheetData>
  <conditionalFormatting sqref="C6:C2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tabSelected="1" topLeftCell="A13" workbookViewId="0">
      <selection activeCell="C9" sqref="C9"/>
    </sheetView>
  </sheetViews>
  <sheetFormatPr baseColWidth="10" defaultColWidth="8.7265625" defaultRowHeight="14.5" x14ac:dyDescent="0.35"/>
  <cols>
    <col min="1" max="1" width="32.26953125" customWidth="1"/>
    <col min="3" max="3" width="9.81640625" bestFit="1" customWidth="1"/>
    <col min="4" max="4" width="59.1796875" customWidth="1"/>
    <col min="5" max="5" width="78.1796875" customWidth="1"/>
  </cols>
  <sheetData>
    <row r="1" spans="1:5" s="1" customFormat="1" x14ac:dyDescent="0.35">
      <c r="A1" s="1" t="s">
        <v>641</v>
      </c>
    </row>
    <row r="2" spans="1:5" s="1" customFormat="1" x14ac:dyDescent="0.35">
      <c r="A2" s="1" t="s">
        <v>508</v>
      </c>
    </row>
    <row r="4" spans="1:5" x14ac:dyDescent="0.35">
      <c r="A4" s="1" t="s">
        <v>509</v>
      </c>
      <c r="B4" s="1"/>
      <c r="C4" s="1"/>
      <c r="D4" s="1"/>
      <c r="E4" s="1"/>
    </row>
    <row r="5" spans="1:5" x14ac:dyDescent="0.35">
      <c r="A5" s="1" t="s">
        <v>510</v>
      </c>
      <c r="B5" s="1" t="s">
        <v>511</v>
      </c>
      <c r="C5" s="1" t="s">
        <v>4</v>
      </c>
      <c r="D5" s="1" t="s">
        <v>512</v>
      </c>
      <c r="E5" s="1" t="s">
        <v>513</v>
      </c>
    </row>
    <row r="6" spans="1:5" x14ac:dyDescent="0.35">
      <c r="A6" t="s">
        <v>514</v>
      </c>
      <c r="B6" t="s">
        <v>515</v>
      </c>
      <c r="C6">
        <v>489258590</v>
      </c>
      <c r="D6" t="s">
        <v>516</v>
      </c>
      <c r="E6" t="s">
        <v>517</v>
      </c>
    </row>
    <row r="7" spans="1:5" x14ac:dyDescent="0.35">
      <c r="A7" t="s">
        <v>518</v>
      </c>
      <c r="B7" t="s">
        <v>515</v>
      </c>
      <c r="C7">
        <v>489144310</v>
      </c>
      <c r="D7" t="s">
        <v>516</v>
      </c>
      <c r="E7" t="s">
        <v>519</v>
      </c>
    </row>
    <row r="8" spans="1:5" x14ac:dyDescent="0.35">
      <c r="A8" t="s">
        <v>520</v>
      </c>
      <c r="B8" t="s">
        <v>515</v>
      </c>
      <c r="C8">
        <v>489113670</v>
      </c>
      <c r="D8" t="s">
        <v>521</v>
      </c>
      <c r="E8" t="s">
        <v>522</v>
      </c>
    </row>
    <row r="9" spans="1:5" x14ac:dyDescent="0.35">
      <c r="A9" t="s">
        <v>523</v>
      </c>
      <c r="B9" t="s">
        <v>515</v>
      </c>
      <c r="C9">
        <v>489102183</v>
      </c>
      <c r="D9" t="s">
        <v>521</v>
      </c>
      <c r="E9" t="s">
        <v>517</v>
      </c>
    </row>
    <row r="10" spans="1:5" x14ac:dyDescent="0.35">
      <c r="A10" t="s">
        <v>524</v>
      </c>
      <c r="B10" t="s">
        <v>515</v>
      </c>
      <c r="C10">
        <v>488904508</v>
      </c>
      <c r="D10" t="s">
        <v>521</v>
      </c>
      <c r="E10" t="s">
        <v>517</v>
      </c>
    </row>
    <row r="11" spans="1:5" x14ac:dyDescent="0.35">
      <c r="A11" t="s">
        <v>525</v>
      </c>
      <c r="B11" t="s">
        <v>515</v>
      </c>
      <c r="C11">
        <v>488489603</v>
      </c>
      <c r="D11" t="s">
        <v>526</v>
      </c>
      <c r="E11" t="s">
        <v>527</v>
      </c>
    </row>
    <row r="12" spans="1:5" x14ac:dyDescent="0.35">
      <c r="A12" t="s">
        <v>528</v>
      </c>
      <c r="B12" t="s">
        <v>515</v>
      </c>
      <c r="C12">
        <v>488460125</v>
      </c>
      <c r="D12" t="s">
        <v>529</v>
      </c>
      <c r="E12" t="s">
        <v>530</v>
      </c>
    </row>
    <row r="13" spans="1:5" x14ac:dyDescent="0.35">
      <c r="A13" t="s">
        <v>531</v>
      </c>
      <c r="B13" t="s">
        <v>515</v>
      </c>
      <c r="C13">
        <v>488409113</v>
      </c>
      <c r="D13" t="s">
        <v>532</v>
      </c>
      <c r="E13" t="s">
        <v>517</v>
      </c>
    </row>
    <row r="14" spans="1:5" x14ac:dyDescent="0.35">
      <c r="A14" t="s">
        <v>533</v>
      </c>
      <c r="B14" t="s">
        <v>515</v>
      </c>
      <c r="C14">
        <v>487020319</v>
      </c>
      <c r="D14" t="s">
        <v>534</v>
      </c>
      <c r="E14" t="s">
        <v>535</v>
      </c>
    </row>
    <row r="15" spans="1:5" x14ac:dyDescent="0.35">
      <c r="A15" t="s">
        <v>536</v>
      </c>
      <c r="B15" t="s">
        <v>515</v>
      </c>
      <c r="C15">
        <v>486979275</v>
      </c>
      <c r="D15" t="s">
        <v>537</v>
      </c>
      <c r="E15" t="s">
        <v>517</v>
      </c>
    </row>
    <row r="16" spans="1:5" x14ac:dyDescent="0.35">
      <c r="A16" t="s">
        <v>538</v>
      </c>
      <c r="B16" t="s">
        <v>515</v>
      </c>
      <c r="C16">
        <v>486962547</v>
      </c>
      <c r="D16" t="s">
        <v>537</v>
      </c>
      <c r="E16" t="s">
        <v>517</v>
      </c>
    </row>
    <row r="17" spans="1:5" x14ac:dyDescent="0.35">
      <c r="A17" t="s">
        <v>539</v>
      </c>
      <c r="B17" t="s">
        <v>515</v>
      </c>
      <c r="C17">
        <v>486697647</v>
      </c>
      <c r="D17" t="s">
        <v>540</v>
      </c>
      <c r="E17" t="s">
        <v>541</v>
      </c>
    </row>
    <row r="18" spans="1:5" x14ac:dyDescent="0.35">
      <c r="A18" t="s">
        <v>542</v>
      </c>
      <c r="B18" t="s">
        <v>515</v>
      </c>
      <c r="C18">
        <v>486535313</v>
      </c>
      <c r="D18" t="s">
        <v>543</v>
      </c>
      <c r="E18" t="s">
        <v>544</v>
      </c>
    </row>
    <row r="19" spans="1:5" x14ac:dyDescent="0.35">
      <c r="A19" t="s">
        <v>545</v>
      </c>
      <c r="B19" t="s">
        <v>515</v>
      </c>
      <c r="C19">
        <v>486449738</v>
      </c>
      <c r="D19" t="s">
        <v>543</v>
      </c>
      <c r="E19" t="s">
        <v>544</v>
      </c>
    </row>
    <row r="20" spans="1:5" x14ac:dyDescent="0.35">
      <c r="A20" t="s">
        <v>546</v>
      </c>
      <c r="B20" t="s">
        <v>515</v>
      </c>
      <c r="C20">
        <v>486416833</v>
      </c>
      <c r="D20" t="s">
        <v>543</v>
      </c>
      <c r="E20" t="s">
        <v>547</v>
      </c>
    </row>
    <row r="21" spans="1:5" x14ac:dyDescent="0.35">
      <c r="A21" t="s">
        <v>548</v>
      </c>
      <c r="B21" t="s">
        <v>515</v>
      </c>
      <c r="C21">
        <v>486359052</v>
      </c>
      <c r="D21" t="s">
        <v>543</v>
      </c>
      <c r="E21" t="s">
        <v>549</v>
      </c>
    </row>
    <row r="22" spans="1:5" x14ac:dyDescent="0.35">
      <c r="A22" t="s">
        <v>550</v>
      </c>
      <c r="B22" t="s">
        <v>515</v>
      </c>
      <c r="C22">
        <v>486270603</v>
      </c>
      <c r="D22" t="s">
        <v>543</v>
      </c>
      <c r="E22" t="s">
        <v>551</v>
      </c>
    </row>
    <row r="23" spans="1:5" x14ac:dyDescent="0.35">
      <c r="A23" t="s">
        <v>552</v>
      </c>
      <c r="B23" t="s">
        <v>515</v>
      </c>
      <c r="C23">
        <v>485921877</v>
      </c>
      <c r="D23" t="s">
        <v>553</v>
      </c>
      <c r="E23" t="s">
        <v>554</v>
      </c>
    </row>
    <row r="24" spans="1:5" x14ac:dyDescent="0.35">
      <c r="A24" t="s">
        <v>555</v>
      </c>
      <c r="B24" t="s">
        <v>515</v>
      </c>
      <c r="C24">
        <v>485507651</v>
      </c>
      <c r="D24" t="s">
        <v>556</v>
      </c>
      <c r="E24" t="s">
        <v>517</v>
      </c>
    </row>
    <row r="25" spans="1:5" x14ac:dyDescent="0.35">
      <c r="A25" t="s">
        <v>557</v>
      </c>
      <c r="B25" t="s">
        <v>515</v>
      </c>
      <c r="C25">
        <v>485501245</v>
      </c>
      <c r="D25" t="s">
        <v>558</v>
      </c>
      <c r="E25" t="s">
        <v>517</v>
      </c>
    </row>
    <row r="26" spans="1:5" x14ac:dyDescent="0.35">
      <c r="A26" t="s">
        <v>559</v>
      </c>
      <c r="B26" t="s">
        <v>515</v>
      </c>
      <c r="C26">
        <v>484223815</v>
      </c>
      <c r="D26" t="s">
        <v>521</v>
      </c>
      <c r="E26" t="s">
        <v>560</v>
      </c>
    </row>
    <row r="27" spans="1:5" x14ac:dyDescent="0.35">
      <c r="A27" t="s">
        <v>561</v>
      </c>
      <c r="B27" t="s">
        <v>515</v>
      </c>
      <c r="C27">
        <v>484209343</v>
      </c>
      <c r="D27" t="s">
        <v>562</v>
      </c>
      <c r="E27" t="s">
        <v>517</v>
      </c>
    </row>
    <row r="28" spans="1:5" x14ac:dyDescent="0.35">
      <c r="A28" t="s">
        <v>563</v>
      </c>
      <c r="B28" t="s">
        <v>515</v>
      </c>
      <c r="C28">
        <v>484162560</v>
      </c>
      <c r="D28" t="s">
        <v>562</v>
      </c>
      <c r="E28" t="s">
        <v>564</v>
      </c>
    </row>
    <row r="29" spans="1:5" x14ac:dyDescent="0.35">
      <c r="A29" t="s">
        <v>565</v>
      </c>
      <c r="B29" t="s">
        <v>515</v>
      </c>
      <c r="C29">
        <v>484150040</v>
      </c>
      <c r="D29" t="s">
        <v>566</v>
      </c>
      <c r="E29" t="s">
        <v>567</v>
      </c>
    </row>
    <row r="30" spans="1:5" x14ac:dyDescent="0.35">
      <c r="A30" t="s">
        <v>568</v>
      </c>
      <c r="B30" t="s">
        <v>515</v>
      </c>
      <c r="C30">
        <v>484131131</v>
      </c>
      <c r="D30" t="s">
        <v>521</v>
      </c>
      <c r="E30" t="s">
        <v>517</v>
      </c>
    </row>
    <row r="31" spans="1:5" x14ac:dyDescent="0.35">
      <c r="A31" t="s">
        <v>569</v>
      </c>
      <c r="B31" t="s">
        <v>515</v>
      </c>
      <c r="C31">
        <v>484127958</v>
      </c>
      <c r="D31" t="s">
        <v>526</v>
      </c>
      <c r="E31" t="s">
        <v>527</v>
      </c>
    </row>
    <row r="32" spans="1:5" x14ac:dyDescent="0.35">
      <c r="A32" t="s">
        <v>570</v>
      </c>
      <c r="B32" t="s">
        <v>515</v>
      </c>
      <c r="C32">
        <v>484033175</v>
      </c>
      <c r="D32" t="s">
        <v>571</v>
      </c>
      <c r="E32" t="s">
        <v>572</v>
      </c>
    </row>
    <row r="33" spans="1:5" x14ac:dyDescent="0.35">
      <c r="A33" t="s">
        <v>573</v>
      </c>
      <c r="B33" t="s">
        <v>515</v>
      </c>
      <c r="C33">
        <v>483990960</v>
      </c>
      <c r="D33" t="s">
        <v>574</v>
      </c>
      <c r="E33" t="s">
        <v>517</v>
      </c>
    </row>
    <row r="34" spans="1:5" x14ac:dyDescent="0.35">
      <c r="A34" t="s">
        <v>575</v>
      </c>
      <c r="B34" t="s">
        <v>515</v>
      </c>
      <c r="C34">
        <v>483868261</v>
      </c>
      <c r="D34" t="s">
        <v>576</v>
      </c>
      <c r="E34" t="s">
        <v>577</v>
      </c>
    </row>
    <row r="35" spans="1:5" x14ac:dyDescent="0.35">
      <c r="A35" t="s">
        <v>578</v>
      </c>
      <c r="B35" t="s">
        <v>515</v>
      </c>
      <c r="C35">
        <v>483108822</v>
      </c>
      <c r="D35" t="s">
        <v>562</v>
      </c>
      <c r="E35" t="s">
        <v>579</v>
      </c>
    </row>
    <row r="36" spans="1:5" x14ac:dyDescent="0.35">
      <c r="A36" t="s">
        <v>580</v>
      </c>
      <c r="B36" t="s">
        <v>515</v>
      </c>
      <c r="C36">
        <v>482922626</v>
      </c>
      <c r="D36" t="s">
        <v>581</v>
      </c>
      <c r="E36" t="s">
        <v>517</v>
      </c>
    </row>
    <row r="37" spans="1:5" x14ac:dyDescent="0.35">
      <c r="A37" t="s">
        <v>582</v>
      </c>
      <c r="B37" t="s">
        <v>515</v>
      </c>
      <c r="C37">
        <v>482433556</v>
      </c>
      <c r="D37" t="s">
        <v>583</v>
      </c>
      <c r="E37" t="s">
        <v>584</v>
      </c>
    </row>
    <row r="38" spans="1:5" x14ac:dyDescent="0.35">
      <c r="A38" t="s">
        <v>585</v>
      </c>
      <c r="B38" t="s">
        <v>515</v>
      </c>
      <c r="C38">
        <v>481938940</v>
      </c>
      <c r="D38" t="s">
        <v>566</v>
      </c>
      <c r="E38" t="s">
        <v>517</v>
      </c>
    </row>
    <row r="39" spans="1:5" x14ac:dyDescent="0.35">
      <c r="A39" t="s">
        <v>586</v>
      </c>
      <c r="B39" t="s">
        <v>515</v>
      </c>
      <c r="C39">
        <v>480950329</v>
      </c>
      <c r="D39" t="s">
        <v>587</v>
      </c>
      <c r="E39" t="s">
        <v>517</v>
      </c>
    </row>
    <row r="40" spans="1:5" x14ac:dyDescent="0.35">
      <c r="A40" t="s">
        <v>588</v>
      </c>
      <c r="B40" t="s">
        <v>515</v>
      </c>
      <c r="C40">
        <v>480566832</v>
      </c>
      <c r="D40" t="s">
        <v>521</v>
      </c>
      <c r="E40" t="s">
        <v>589</v>
      </c>
    </row>
    <row r="41" spans="1:5" x14ac:dyDescent="0.35">
      <c r="A41" t="s">
        <v>590</v>
      </c>
      <c r="B41" t="s">
        <v>515</v>
      </c>
      <c r="C41">
        <v>480226314</v>
      </c>
      <c r="D41" t="s">
        <v>591</v>
      </c>
      <c r="E41" t="s">
        <v>592</v>
      </c>
    </row>
    <row r="42" spans="1:5" x14ac:dyDescent="0.35">
      <c r="A42" t="s">
        <v>593</v>
      </c>
      <c r="B42" t="s">
        <v>515</v>
      </c>
      <c r="C42">
        <v>480011740</v>
      </c>
      <c r="D42" t="s">
        <v>526</v>
      </c>
      <c r="E42" t="s">
        <v>594</v>
      </c>
    </row>
  </sheetData>
  <conditionalFormatting sqref="C6:C4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Eriantha_2C</vt:lpstr>
      <vt:lpstr>OT3098_5D</vt:lpstr>
      <vt:lpstr>Sang_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5-05T14:06:49Z</dcterms:modified>
</cp:coreProperties>
</file>